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customXml/itemProps1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00" windowHeight="11200" activeTab="4"/>
  </bookViews>
  <sheets>
    <sheet name="Table S1" sheetId="9" r:id="rId1"/>
    <sheet name="Table S2" sheetId="8" r:id="rId2"/>
    <sheet name="Table S3" sheetId="3" r:id="rId3"/>
    <sheet name="Table S4" sheetId="7" r:id="rId4"/>
    <sheet name="Table S5" sheetId="1" r:id="rId5"/>
  </sheets>
  <externalReferences>
    <externalReference r:id="rId7"/>
  </externalReferences>
  <definedNames>
    <definedName name="_xlnm._FilterDatabase" localSheetId="4" hidden="1">'Table S5'!$A$3:$L$138</definedName>
    <definedName name="_xlnm._FilterDatabase" localSheetId="1" hidden="1">'Table S2'!$A$2:$E$317</definedName>
  </definedNames>
  <calcPr calcId="144525"/>
</workbook>
</file>

<file path=xl/sharedStrings.xml><?xml version="1.0" encoding="utf-8"?>
<sst xmlns="http://schemas.openxmlformats.org/spreadsheetml/2006/main" count="2261" uniqueCount="570">
  <si>
    <r>
      <t xml:space="preserve">Table S1. Characteristics of the </t>
    </r>
    <r>
      <rPr>
        <i/>
        <sz val="12"/>
        <color theme="1"/>
        <rFont val="Times New Roman"/>
        <charset val="134"/>
      </rPr>
      <t xml:space="preserve">ROS1 </t>
    </r>
    <r>
      <rPr>
        <sz val="12"/>
        <color theme="1"/>
        <rFont val="Times New Roman"/>
        <charset val="134"/>
      </rPr>
      <t>fusion-positive Lung Cancer patients</t>
    </r>
  </si>
  <si>
    <t>Characteristics</t>
  </si>
  <si>
    <t>Value (n=134)</t>
  </si>
  <si>
    <t>Age, y</t>
  </si>
  <si>
    <t>Mean</t>
  </si>
  <si>
    <t>56.0±11.2 (26-80)</t>
  </si>
  <si>
    <t>Median</t>
  </si>
  <si>
    <t>Sex</t>
  </si>
  <si>
    <t>Male</t>
  </si>
  <si>
    <t>57 (42.5%)</t>
  </si>
  <si>
    <t>Female</t>
  </si>
  <si>
    <t>77 (57.5%)</t>
  </si>
  <si>
    <t>Histotype</t>
  </si>
  <si>
    <t>LUAD</t>
  </si>
  <si>
    <t>120 (89.6%)</t>
  </si>
  <si>
    <t>LUSC</t>
  </si>
  <si>
    <t> 2 (1.5%)</t>
  </si>
  <si>
    <t>NSCLC (Uncharacterized)</t>
  </si>
  <si>
    <t>12 (8.9%)</t>
  </si>
  <si>
    <r>
      <t>Table S2. Detail information of ALK/ROS1/RET</t>
    </r>
    <r>
      <rPr>
        <sz val="12"/>
        <color rgb="FFFF0000"/>
        <rFont val="Times New Roman"/>
        <charset val="134"/>
      </rPr>
      <t xml:space="preserve"> </t>
    </r>
    <r>
      <rPr>
        <sz val="12"/>
        <rFont val="Times New Roman"/>
        <charset val="134"/>
      </rPr>
      <t>rearrangments in 25000 pts from MSKCC cohort</t>
    </r>
  </si>
  <si>
    <t>Patient ID</t>
  </si>
  <si>
    <t>Age</t>
  </si>
  <si>
    <t>Pathology</t>
  </si>
  <si>
    <t>Fusion Types</t>
  </si>
  <si>
    <t>P-0012679-T01-IM5</t>
  </si>
  <si>
    <t xml:space="preserve">EML4-ALK </t>
  </si>
  <si>
    <t>P-0011018-T01-IM5</t>
  </si>
  <si>
    <t>P-0010978-T01-IM5</t>
  </si>
  <si>
    <t>P-0010177-T01-IM5</t>
  </si>
  <si>
    <t>P-0012778-T01-IM5</t>
  </si>
  <si>
    <t>P-0013869-T01-IM5</t>
  </si>
  <si>
    <t>P-0013864-T01-IM5</t>
  </si>
  <si>
    <t>P-0010041-T01-IM5</t>
  </si>
  <si>
    <t>P-0009339-T01-IM5</t>
  </si>
  <si>
    <t>P-0007705-T01-IM5</t>
  </si>
  <si>
    <t>P-0009102-T01-IM5</t>
  </si>
  <si>
    <t>P-0004516-T02-IM5</t>
  </si>
  <si>
    <t xml:space="preserve">GCC2-ALK </t>
  </si>
  <si>
    <t>P-0009343-T01-IM5</t>
  </si>
  <si>
    <t>P-0003913-T01-IM3</t>
  </si>
  <si>
    <t>P-0006776-T01-IM5</t>
  </si>
  <si>
    <t xml:space="preserve">DYSF-ALK </t>
  </si>
  <si>
    <t>P-0003297-T01-IM5</t>
  </si>
  <si>
    <t>P-0000557-T01-IM3</t>
  </si>
  <si>
    <t>P-0006370-T01-IM5</t>
  </si>
  <si>
    <t>P-0008764-T01-IM5</t>
  </si>
  <si>
    <t xml:space="preserve">ALK-KIF5B </t>
  </si>
  <si>
    <t>P-0009353-T01-IM5</t>
  </si>
  <si>
    <t>P-0006950-T01-IM5</t>
  </si>
  <si>
    <t>P-0003323-T01-IM5</t>
  </si>
  <si>
    <t>P-0001811-T01-IM3</t>
  </si>
  <si>
    <t>P-0003383-T01-IM5</t>
  </si>
  <si>
    <t>P-0003446-T01-IM5</t>
  </si>
  <si>
    <t>P-0000732-T01-IM3</t>
  </si>
  <si>
    <t>P-0001532-T01-IM3</t>
  </si>
  <si>
    <t>P-0020780-T01-IM6</t>
  </si>
  <si>
    <t>P-0021495-T01-IM6</t>
  </si>
  <si>
    <t>P-0022926-T01-IM6</t>
  </si>
  <si>
    <t>P-0023368-T01-IM6</t>
  </si>
  <si>
    <t>P-0015921-T03-IM6</t>
  </si>
  <si>
    <t xml:space="preserve">ALK-EML4  </t>
  </si>
  <si>
    <t>P-0002266-T01-IM3</t>
  </si>
  <si>
    <t>P-0004218-T01-IM5</t>
  </si>
  <si>
    <t>P-0013453-T01-IM5</t>
  </si>
  <si>
    <t>P-0006313-T01-IM5</t>
  </si>
  <si>
    <t>P-0007211-T01-IM5</t>
  </si>
  <si>
    <t>P-0014270-T01-IM6</t>
  </si>
  <si>
    <t>P-0000474-T01-IM3</t>
  </si>
  <si>
    <t>P-0002024-T01-IM3</t>
  </si>
  <si>
    <t>P-0002217-T02-IM3</t>
  </si>
  <si>
    <t>P-0005321-T01-IM5</t>
  </si>
  <si>
    <t>P-0024136-T01-IM6</t>
  </si>
  <si>
    <t>P-0024907-T01-IM6</t>
  </si>
  <si>
    <t>P-0025200-T01-IM6</t>
  </si>
  <si>
    <t>P-0013202-T01-IM5</t>
  </si>
  <si>
    <t>P-0025376-T01-IM6</t>
  </si>
  <si>
    <t>P-0015110-T01-IM6</t>
  </si>
  <si>
    <t>P-0015152-T02-IM6</t>
  </si>
  <si>
    <t>P-0015197-T01-IM6</t>
  </si>
  <si>
    <t>P-0016280-T01-IM6</t>
  </si>
  <si>
    <t>P-0016580-T01-IM6</t>
  </si>
  <si>
    <t>P-0016960-T01-IM6</t>
  </si>
  <si>
    <t>P-0017592-T01-IM5</t>
  </si>
  <si>
    <t>P-0017924-T01-IM6</t>
  </si>
  <si>
    <t>P-0017978-T01-IM6</t>
  </si>
  <si>
    <t>P-0018242-T01-IM6</t>
  </si>
  <si>
    <t>P-0018280-T01-IM6</t>
  </si>
  <si>
    <t>P-0018969-T01-IM6</t>
  </si>
  <si>
    <t>P-0019491-T01-IM6</t>
  </si>
  <si>
    <t>P-0019513-T01-IM6</t>
  </si>
  <si>
    <t>P-0019533-T01-IM6</t>
  </si>
  <si>
    <t>P-0020124-T01-IM6</t>
  </si>
  <si>
    <t>P-0026108-T01-IM6</t>
  </si>
  <si>
    <t xml:space="preserve">LOC388942-ALK </t>
  </si>
  <si>
    <t>P-0026407-T01-IM6</t>
  </si>
  <si>
    <t>P-0026650-T02-IM6</t>
  </si>
  <si>
    <t>P-0027092-T01-IM6</t>
  </si>
  <si>
    <t xml:space="preserve">PLEKHH2-ALK </t>
  </si>
  <si>
    <t>P-0027685-T01-IM6</t>
  </si>
  <si>
    <t xml:space="preserve">ALK-RAB5C </t>
  </si>
  <si>
    <t>P-0027853-T01-IM6</t>
  </si>
  <si>
    <t>P-0009301-T02-IM6</t>
  </si>
  <si>
    <t>P-0015434-T02-IM6</t>
  </si>
  <si>
    <t>P-0028287-T01-IM6</t>
  </si>
  <si>
    <t>P-0007125-T01-IM5</t>
  </si>
  <si>
    <t>P-0020138-T01-IM6</t>
  </si>
  <si>
    <t>P-0021693-T01-IM6</t>
  </si>
  <si>
    <t>P-0022101-T01-IM6</t>
  </si>
  <si>
    <t>P-0028541-T01-IM6</t>
  </si>
  <si>
    <t>P-0029971-T01-IM6</t>
  </si>
  <si>
    <t>P-0028745-T01-IM6</t>
  </si>
  <si>
    <t>P-0029174-T01-IM6</t>
  </si>
  <si>
    <t>P-0029400-T01-IM6</t>
  </si>
  <si>
    <t>P-0029550-T01-IM6</t>
  </si>
  <si>
    <t>P-0029750-T01-IM6</t>
  </si>
  <si>
    <t>P-0030808-T01-IM6</t>
  </si>
  <si>
    <t xml:space="preserve">ALK-HMBOX1 </t>
  </si>
  <si>
    <t>P-0015961-T02-IM6</t>
  </si>
  <si>
    <t>P-0031406-T01-IM6</t>
  </si>
  <si>
    <t>P-0031827-T02-IM6</t>
  </si>
  <si>
    <t>P-0032170-T01-IM6</t>
  </si>
  <si>
    <t>P-0032518-T01-IM6</t>
  </si>
  <si>
    <t>P-0032683-T01-IM6</t>
  </si>
  <si>
    <t>P-0032862-T01-IM6</t>
  </si>
  <si>
    <t>P-0035085-T01-IM6</t>
  </si>
  <si>
    <t>P-0034569-T02-IM6</t>
  </si>
  <si>
    <t>P-0035121-T01-IM6</t>
  </si>
  <si>
    <t>P-0018573-T01-IM6</t>
  </si>
  <si>
    <t>P-0022509-T01-IM6</t>
  </si>
  <si>
    <t>P-0022529-T01-IM6</t>
  </si>
  <si>
    <t xml:space="preserve">ALK-KIF5B  </t>
  </si>
  <si>
    <t>P-0024675-T01-IM6</t>
  </si>
  <si>
    <t xml:space="preserve">ALK-CLTC </t>
  </si>
  <si>
    <t>P-0032514-T01-IM6</t>
  </si>
  <si>
    <t xml:space="preserve">ALK-TPM1  </t>
  </si>
  <si>
    <t>P-0033180-T01-IM6</t>
  </si>
  <si>
    <t xml:space="preserve">ALK-EML4 </t>
  </si>
  <si>
    <t>P-0036106-T01-IM6</t>
  </si>
  <si>
    <t>P-0036247-T01-IM6</t>
  </si>
  <si>
    <t>P-0028901-T01-IM6</t>
  </si>
  <si>
    <t>P-0031661-T01-IM6</t>
  </si>
  <si>
    <t>P-0034450-T01-IM6</t>
  </si>
  <si>
    <t>P-0037982-T01-IM6</t>
  </si>
  <si>
    <t>P-0038772-T01-IM6</t>
  </si>
  <si>
    <t>P-0039021-T01-IM6</t>
  </si>
  <si>
    <t xml:space="preserve">ALK-PRKCE </t>
  </si>
  <si>
    <t>P-0003206-T01-IM5</t>
  </si>
  <si>
    <t>P-0005743-T02-IM5</t>
  </si>
  <si>
    <t>P-0040193-T01-IM6</t>
  </si>
  <si>
    <t>P-0041438-T01-IM6</t>
  </si>
  <si>
    <t>P-0002613-T01-IM3</t>
  </si>
  <si>
    <t>P-0014385-T02-IM6</t>
  </si>
  <si>
    <t>P-0038201-T03-IM6</t>
  </si>
  <si>
    <t>P-0031368-T04-IM6</t>
  </si>
  <si>
    <t>P-0014310-T02-IM6</t>
  </si>
  <si>
    <t>P-0044042-T01-IM6</t>
  </si>
  <si>
    <t>P-0044432-T01-IM6</t>
  </si>
  <si>
    <t>P-0045243-T01-IM6</t>
  </si>
  <si>
    <t>P-0045341-T01-IM6</t>
  </si>
  <si>
    <t>P-0045557-T01-IM6</t>
  </si>
  <si>
    <t>P-0045566-T01-IM6</t>
  </si>
  <si>
    <t xml:space="preserve">ALK-ZFPM2 </t>
  </si>
  <si>
    <t>P-0046083-T01-IM6</t>
  </si>
  <si>
    <t>P-0043860-T02-IM6</t>
  </si>
  <si>
    <t>P-0046594-T01-IM6</t>
  </si>
  <si>
    <t>P-0046720-T01-IM6</t>
  </si>
  <si>
    <t>P-0047355-T01-IM6</t>
  </si>
  <si>
    <t>P-0049375-T01-IM6</t>
  </si>
  <si>
    <t>P-0048102-T02-IM6</t>
  </si>
  <si>
    <t xml:space="preserve">ALK-STRN </t>
  </si>
  <si>
    <t>P-0019560-T01-IM6</t>
  </si>
  <si>
    <t>P-0049511-T01-IM6</t>
  </si>
  <si>
    <t>P-0045222-T01-IM6</t>
  </si>
  <si>
    <t>P-0042281-T01-IM6</t>
  </si>
  <si>
    <t>P-0043041-T01-IM6</t>
  </si>
  <si>
    <t>P-0037668-T01-IM6</t>
  </si>
  <si>
    <t>P-0005786-T01-IM5</t>
  </si>
  <si>
    <t>P-0037284-T01-IM6</t>
  </si>
  <si>
    <t xml:space="preserve">ALK-DCTN1 </t>
  </si>
  <si>
    <t>P-0037491-T01-IM6</t>
  </si>
  <si>
    <t>P-0037925-T01-IM6</t>
  </si>
  <si>
    <t>P-0040553-T01-IM6</t>
  </si>
  <si>
    <t>P-0041967-T01-IM6</t>
  </si>
  <si>
    <t>P-0042596-T02-IM6</t>
  </si>
  <si>
    <t xml:space="preserve">ALK-SQSTM1 </t>
  </si>
  <si>
    <t>P-0043350-T01-IM6</t>
  </si>
  <si>
    <t>P-0041908-T01-IM6</t>
  </si>
  <si>
    <t>P-0025040-T01-IM6</t>
  </si>
  <si>
    <t>P-0034334-T01-IM6</t>
  </si>
  <si>
    <t>P-0037404-T01-IM6</t>
  </si>
  <si>
    <t>P-0040576-T01-IM6</t>
  </si>
  <si>
    <t>P-0040732-T02-IM6</t>
  </si>
  <si>
    <t>P-0022184-T01-IM6</t>
  </si>
  <si>
    <t>P-0040261-T01-IM6</t>
  </si>
  <si>
    <t>P-0040570-T01-IM6</t>
  </si>
  <si>
    <t>P-0040600-T01-IM6</t>
  </si>
  <si>
    <t>P-0043363-T01-IM6</t>
  </si>
  <si>
    <t>P-0043498-T02-IM6</t>
  </si>
  <si>
    <t>P-0044988-T01-IM6</t>
  </si>
  <si>
    <t>P-0040309-T01-IM6</t>
  </si>
  <si>
    <t>P-0014437-T01-IM6</t>
  </si>
  <si>
    <t>EZR-ROS1</t>
  </si>
  <si>
    <t>P-0012525-T01-IM5</t>
  </si>
  <si>
    <t>CD74-ROS1</t>
  </si>
  <si>
    <t>P-0010760-T01-IM5</t>
  </si>
  <si>
    <t>P-0002707-T03-IM5</t>
  </si>
  <si>
    <t>P-0004747-T01-IM5</t>
  </si>
  <si>
    <t>P-0004790-T01-IM5</t>
  </si>
  <si>
    <t>P-0003207-T01-IM5</t>
  </si>
  <si>
    <t>TPM3-ROS1</t>
  </si>
  <si>
    <t>P-0001840-T02-IM5</t>
  </si>
  <si>
    <t>SDC4-ROS1</t>
  </si>
  <si>
    <t>P-0006047-T02-IM5</t>
  </si>
  <si>
    <t>P-0008134-T01-IM5</t>
  </si>
  <si>
    <t>P-0004318-T01-IM5</t>
  </si>
  <si>
    <t>P-0004336-T01-IM5</t>
  </si>
  <si>
    <t>P-0020458-T01-IM6</t>
  </si>
  <si>
    <t>P-0021054-T01-IM6</t>
  </si>
  <si>
    <t>P-0021228-T01-IM6</t>
  </si>
  <si>
    <t>P-0022578-T01-IM6</t>
  </si>
  <si>
    <t>P-0023007-T01-IM6</t>
  </si>
  <si>
    <t>LRIG3-ROS1</t>
  </si>
  <si>
    <t>P-0023617-T01-IM6</t>
  </si>
  <si>
    <t>P-0021671-T01-IM6</t>
  </si>
  <si>
    <t>P-0001117-T01-IM3</t>
  </si>
  <si>
    <t>P-0025107-T01-IM6</t>
  </si>
  <si>
    <t>P-0004414-T01-IM5</t>
  </si>
  <si>
    <t>P-0007108-T01-IM5</t>
  </si>
  <si>
    <t>P-0007870-T02-IM6</t>
  </si>
  <si>
    <t>ZNF157-ROS1</t>
  </si>
  <si>
    <t>P-0010989-T01-IM5</t>
  </si>
  <si>
    <t>P-0014506-T01-IM6</t>
  </si>
  <si>
    <t>P-0015215-T01-IM6</t>
  </si>
  <si>
    <t>P-0016046-T01-IM6</t>
  </si>
  <si>
    <t>SLC34A2-ROS1</t>
  </si>
  <si>
    <t>P-0016175-T01-IM6</t>
  </si>
  <si>
    <t>EYS-ROS1</t>
  </si>
  <si>
    <t>P-0016213-T01-IM6</t>
  </si>
  <si>
    <t>P-0016504-T01-IM6</t>
  </si>
  <si>
    <t>P-0017325-T01-IM6</t>
  </si>
  <si>
    <t>P-0018222-T01-IM6</t>
  </si>
  <si>
    <t>P-0027630-T01-IM6</t>
  </si>
  <si>
    <t>P-0028295-T01-IM6</t>
  </si>
  <si>
    <t>MYH9-ROS1</t>
  </si>
  <si>
    <t>P-0028865-T02-IM6</t>
  </si>
  <si>
    <t>P-0014304-T02-IM6</t>
  </si>
  <si>
    <t>P-0014177-T01-IM5</t>
  </si>
  <si>
    <t>P-0017752-T01-IM6</t>
  </si>
  <si>
    <t>P-0027196-T01-IM6</t>
  </si>
  <si>
    <t>P-0028529-T01-IM6</t>
  </si>
  <si>
    <t>CCDC6-ROS1</t>
  </si>
  <si>
    <t>P-0032722-T01-IM6</t>
  </si>
  <si>
    <t>P-0034609-T01-IM6</t>
  </si>
  <si>
    <t>P-0036970-T01-IM6</t>
  </si>
  <si>
    <t>P-0026589-T02-IM6</t>
  </si>
  <si>
    <t>P-0038394-T01-IM6</t>
  </si>
  <si>
    <t>P-0002877-T01-IM3</t>
  </si>
  <si>
    <t>P-0003970-T01-IM5</t>
  </si>
  <si>
    <t>P-0041695-T01-IM6</t>
  </si>
  <si>
    <t>CCDC30-ROS1</t>
  </si>
  <si>
    <t>P-0012008-T02-IM6</t>
  </si>
  <si>
    <t>P-0048671-T01-IM6</t>
  </si>
  <si>
    <t>P-0041118-T03-IM6</t>
  </si>
  <si>
    <t>P-0047840-T02-IM6</t>
  </si>
  <si>
    <t>P-0048167-T02-IM6</t>
  </si>
  <si>
    <t>P-0049640-T01-IM6</t>
  </si>
  <si>
    <t>P-0044465-T01-IM6</t>
  </si>
  <si>
    <t>P-0011025-T01-IM5</t>
  </si>
  <si>
    <t>P-0039219-T01-IM6</t>
  </si>
  <si>
    <t>P-0040577-T01-IM6</t>
  </si>
  <si>
    <t>P-0040869-T01-IM6</t>
  </si>
  <si>
    <t>P-0043938-T01-IM6</t>
  </si>
  <si>
    <t>P-0006921-T01-IM5</t>
  </si>
  <si>
    <t>P-0028081-T01-IM6</t>
  </si>
  <si>
    <t>P-0024572-T01-IM6</t>
  </si>
  <si>
    <t>P-0013825-T01-IM5</t>
  </si>
  <si>
    <t xml:space="preserve">RET-KIF5B </t>
  </si>
  <si>
    <t>P-0013886-T01-IM5</t>
  </si>
  <si>
    <t xml:space="preserve">EML4-RET </t>
  </si>
  <si>
    <t>P-0014844-T01-IM6</t>
  </si>
  <si>
    <t xml:space="preserve">MIR1973-RET </t>
  </si>
  <si>
    <t>P-0004995-T01-IM5</t>
  </si>
  <si>
    <t>P-0000208-T02-IM5</t>
  </si>
  <si>
    <t>P-0005863-T01-IM5</t>
  </si>
  <si>
    <t xml:space="preserve">CCDC6-RET </t>
  </si>
  <si>
    <t>P-0001155-T01-IM3</t>
  </si>
  <si>
    <t xml:space="preserve">NCOA4-RET </t>
  </si>
  <si>
    <t>P-0008101-T01-IM5</t>
  </si>
  <si>
    <t>P-0009514-T01-IM5</t>
  </si>
  <si>
    <t>P-0001898-T01-IM3</t>
  </si>
  <si>
    <t xml:space="preserve">RASSF4-RET </t>
  </si>
  <si>
    <t>P-0002873-T01-IM3</t>
  </si>
  <si>
    <t>P-0003125-T01-IM5</t>
  </si>
  <si>
    <t>P-0001010-T02-IM5</t>
  </si>
  <si>
    <t>P-0021150-T01-IM6</t>
  </si>
  <si>
    <t>P-0021578-T01-IM6</t>
  </si>
  <si>
    <t>P-0021980-T01-IM6</t>
  </si>
  <si>
    <t xml:space="preserve">TIMM23B-RET </t>
  </si>
  <si>
    <t>P-0022866-T01-IM6</t>
  </si>
  <si>
    <t>P-0013023-T01-IM5</t>
  </si>
  <si>
    <t>P-0001745-T02-IM5</t>
  </si>
  <si>
    <t>P-0011035-T01-IM5</t>
  </si>
  <si>
    <t>P-0024225-T01-IM6</t>
  </si>
  <si>
    <t>P-0024843-T01-IM6</t>
  </si>
  <si>
    <t>P-0000252-T01-IM3</t>
  </si>
  <si>
    <t>P-0002694-T02-IM5</t>
  </si>
  <si>
    <t>P-0008289-T01-IM5</t>
  </si>
  <si>
    <t>P-0012648-T01-IM5</t>
  </si>
  <si>
    <t>P-0021879-T01-IM6</t>
  </si>
  <si>
    <t>P-0025531-T01-IM6</t>
  </si>
  <si>
    <t>NCOA4-RET</t>
  </si>
  <si>
    <t>P-0025838-T01-IM6</t>
  </si>
  <si>
    <t>P-0025928-T01-IM6</t>
  </si>
  <si>
    <t>P-0016221-T01-IM6</t>
  </si>
  <si>
    <t>P-0019535-T02-IM6</t>
  </si>
  <si>
    <t>P-0019802-T01-IM6</t>
  </si>
  <si>
    <t xml:space="preserve">TMEM65-RET </t>
  </si>
  <si>
    <t>P-0020273-T02-IM6</t>
  </si>
  <si>
    <t>P-0026693-T01-IM6</t>
  </si>
  <si>
    <t>P-0026777-T02-IM6</t>
  </si>
  <si>
    <t>P-0027723-T01-IM6</t>
  </si>
  <si>
    <t>P-0027764-T01-IM6</t>
  </si>
  <si>
    <t xml:space="preserve">RET-CCDC6 </t>
  </si>
  <si>
    <t>P-0027991-T01-IM6</t>
  </si>
  <si>
    <t>P-0027953-T01-IM6</t>
  </si>
  <si>
    <t>P-0017214-T02-IM6</t>
  </si>
  <si>
    <t>P-0004094-T02-IM6</t>
  </si>
  <si>
    <t xml:space="preserve">RET-KIAA1468 </t>
  </si>
  <si>
    <t>P-0017365-T03-IM6</t>
  </si>
  <si>
    <t>P-0029315-T02-IM6</t>
  </si>
  <si>
    <t>P-0007322-T02-IM6</t>
  </si>
  <si>
    <t>P-0030990-T03-IM6</t>
  </si>
  <si>
    <t>P-0030396-T02-IM6</t>
  </si>
  <si>
    <t xml:space="preserve">DOCK1-RET </t>
  </si>
  <si>
    <t xml:space="preserve">RBPMS-RET </t>
  </si>
  <si>
    <t>P-0032407-T01-IM6</t>
  </si>
  <si>
    <t>P-0032686-T01-IM6</t>
  </si>
  <si>
    <t>P-0025100-T02-IM6</t>
  </si>
  <si>
    <t>P-0016038-T01-IM6</t>
  </si>
  <si>
    <t>P-0018069-T01-IM6</t>
  </si>
  <si>
    <t>P-0029997-T01-IM6</t>
  </si>
  <si>
    <t>P-0030453-T01-IM6</t>
  </si>
  <si>
    <t xml:space="preserve">RET-KIF5B  </t>
  </si>
  <si>
    <t>P-0015435-T01-IM6</t>
  </si>
  <si>
    <t>P-0032753-T01-IM6</t>
  </si>
  <si>
    <t>P-0039594-T01-IM6</t>
  </si>
  <si>
    <t>P-0005573-T01-IM5</t>
  </si>
  <si>
    <t>P-0033700-T02-IM6</t>
  </si>
  <si>
    <t>P-0034357-T01-IM6</t>
  </si>
  <si>
    <t>P-0034781-T01-IM6</t>
  </si>
  <si>
    <t xml:space="preserve">RET-GRIPAP1 </t>
  </si>
  <si>
    <t>P-0036637-T01-IM6</t>
  </si>
  <si>
    <t>P-0036737-T02-IM6</t>
  </si>
  <si>
    <t>P-0037367-T01-IM6</t>
  </si>
  <si>
    <t>P-0037412-T01-IM6</t>
  </si>
  <si>
    <t>P-0037494-T01-IM6</t>
  </si>
  <si>
    <t>P-0032227-T01-IM6</t>
  </si>
  <si>
    <t>P-0042104-T01-IM6</t>
  </si>
  <si>
    <t>P-0042580-T01-IM6</t>
  </si>
  <si>
    <t>P-0022380-T03-IM6</t>
  </si>
  <si>
    <t>P-0042153-T01-IM6</t>
  </si>
  <si>
    <t xml:space="preserve">RET-KIF13A </t>
  </si>
  <si>
    <t>P-0045773-T01-IM6</t>
  </si>
  <si>
    <t>P-0014808-T03-IM6</t>
  </si>
  <si>
    <t xml:space="preserve">ERCC6-RET </t>
  </si>
  <si>
    <t>P-0021937-T03-IM6</t>
  </si>
  <si>
    <t>P-0045809-T02-IM6</t>
  </si>
  <si>
    <t xml:space="preserve">FBXL7-RET </t>
  </si>
  <si>
    <t>P-0047359-T01-IM6</t>
  </si>
  <si>
    <t xml:space="preserve">RET-MBIP </t>
  </si>
  <si>
    <t>P-0046827-T02-IM6</t>
  </si>
  <si>
    <t>P-0048829-T01-IM6</t>
  </si>
  <si>
    <t>P-0036092-T01-IM6</t>
  </si>
  <si>
    <t>P-0038256-T01-IM6</t>
  </si>
  <si>
    <t xml:space="preserve">RET-ERC1 </t>
  </si>
  <si>
    <t>P-0024559-T01-IM6</t>
  </si>
  <si>
    <t>P-0039257-T01-IM6</t>
  </si>
  <si>
    <t>P-0039941-T01-IM6</t>
  </si>
  <si>
    <t>P-0043007-T01-IM6</t>
  </si>
  <si>
    <t>P-0038961-T01-IM6</t>
  </si>
  <si>
    <t>P-0042417-T01-IM6</t>
  </si>
  <si>
    <t>P-0042608-T01-IM6</t>
  </si>
  <si>
    <t>Table S3. Comparison between local cohort and MSKCC for ROS1 fusion</t>
  </si>
  <si>
    <t>Local cohort (n=135)</t>
  </si>
  <si>
    <t>MSKCC cohort (n=64)</t>
  </si>
  <si>
    <t>p value</t>
  </si>
  <si>
    <t>Common Fusion</t>
  </si>
  <si>
    <t>Uncommon Fusion</t>
  </si>
  <si>
    <t>intergenic-ROS1</t>
  </si>
  <si>
    <t>ZCCHC8-ROS1</t>
  </si>
  <si>
    <t>MYO5C-ROS1</t>
  </si>
  <si>
    <t>GOPC-ROS1</t>
  </si>
  <si>
    <t>KIF3C-ROS1</t>
  </si>
  <si>
    <t>DENND1B-ROS1</t>
  </si>
  <si>
    <t>Table S4. Comparison between intrachromosome and interchromosome of rearrangment in local cohort and MSKCC cohort</t>
  </si>
  <si>
    <t>Fusion type</t>
  </si>
  <si>
    <t>Local cohort</t>
  </si>
  <si>
    <t>MSKCC cohort</t>
  </si>
  <si>
    <t>Intrachromosome</t>
  </si>
  <si>
    <t>Interchromosome</t>
  </si>
  <si>
    <t>ROS1</t>
  </si>
  <si>
    <t>ALK</t>
  </si>
  <si>
    <t>RET</t>
  </si>
  <si>
    <r>
      <t>Table S5. Detail information of</t>
    </r>
    <r>
      <rPr>
        <i/>
        <sz val="12"/>
        <rFont val="Times New Roman"/>
        <charset val="134"/>
      </rPr>
      <t xml:space="preserve"> ROS1</t>
    </r>
    <r>
      <rPr>
        <sz val="12"/>
        <color rgb="FFFF0000"/>
        <rFont val="Times New Roman"/>
        <charset val="134"/>
      </rPr>
      <t xml:space="preserve"> </t>
    </r>
    <r>
      <rPr>
        <sz val="12"/>
        <rFont val="Times New Roman"/>
        <charset val="134"/>
      </rPr>
      <t xml:space="preserve">rearrangments in 134 patients by DNA-based NGS </t>
    </r>
  </si>
  <si>
    <t>Cases</t>
  </si>
  <si>
    <t>Group</t>
  </si>
  <si>
    <t>Frame</t>
  </si>
  <si>
    <t>DNA NGS</t>
  </si>
  <si>
    <t>RNA NGS</t>
  </si>
  <si>
    <t>Position</t>
  </si>
  <si>
    <t>Frequency</t>
  </si>
  <si>
    <t>M</t>
  </si>
  <si>
    <t>Common</t>
  </si>
  <si>
    <t>I6:I33 (Chr5:149783273-Chr6:117646578)</t>
  </si>
  <si>
    <t>E6:E34 (Chr5:149784243-Chr6:117645578)</t>
  </si>
  <si>
    <t>F</t>
  </si>
  <si>
    <t>I6:I33 (Ch5:149782529-Chr6:117645951)</t>
  </si>
  <si>
    <t>NSCLC (unknown)</t>
  </si>
  <si>
    <t>I6:I33 (Chr5:149783542-Chr6:117645828)</t>
  </si>
  <si>
    <t>I6:I33 (Chr5:149783220-Chr6:117646241)</t>
  </si>
  <si>
    <t>I6:I33 (Chr5:149783590-Chr6:117647191)</t>
  </si>
  <si>
    <t>I6:I33 (Chr5:149782917-Chr6:117645926)</t>
  </si>
  <si>
    <t>I6:I33 (Chr5:149784236-Chr6:117646119)</t>
  </si>
  <si>
    <t>I6:I33 (Chr5:149782945-Chr6:117647311)</t>
  </si>
  <si>
    <t>I6:I32 (Chr5:149782965-Chr6:117647408)</t>
  </si>
  <si>
    <t>I6:I32 (Chr5:149783948-Chr6:117649635)</t>
  </si>
  <si>
    <t>I6:I32 (Chr5:149782230-Chr6:117648620)</t>
  </si>
  <si>
    <t>I6:I32 (Chr5:149783971-Chr6:117647778)</t>
  </si>
  <si>
    <t>I6:I32 (Chr5:149782524-Chr6:117650083)</t>
  </si>
  <si>
    <t>I6:I31 (Chr5:149783179-Chr6:117651866)</t>
  </si>
  <si>
    <t>E6:E32 (Chr5:149784243-Chr6:117650609)</t>
  </si>
  <si>
    <t>I6:I31 (Chr5:149783532-Chr6:117655707)</t>
  </si>
  <si>
    <t>E8:I33 (Chr5:149781720-Chr6:117647244)</t>
  </si>
  <si>
    <t>E7:E34 (Chr5:149782126-Chr6:117645578)</t>
  </si>
  <si>
    <t>I7:I33 (Chr5:149781975-Chr6:117646666)</t>
  </si>
  <si>
    <t>Uncommon</t>
  </si>
  <si>
    <t>Frameshift</t>
  </si>
  <si>
    <r>
      <rPr>
        <sz val="11"/>
        <color theme="1"/>
        <rFont val="Times New Roman"/>
        <charset val="134"/>
      </rPr>
      <t xml:space="preserve">Downstream </t>
    </r>
    <r>
      <rPr>
        <i/>
        <sz val="11"/>
        <color theme="1"/>
        <rFont val="Times New Roman"/>
        <charset val="134"/>
      </rPr>
      <t>TCOF1</t>
    </r>
    <r>
      <rPr>
        <sz val="11"/>
        <color theme="1"/>
        <rFont val="Times New Roman"/>
        <charset val="134"/>
      </rPr>
      <t>:I33 (Ch5:149781992-Chr6:117646679)</t>
    </r>
  </si>
  <si>
    <t>Negative</t>
  </si>
  <si>
    <t>I6:I32 (Chr5:149783678-Chr6:117650399)</t>
  </si>
  <si>
    <t>NA</t>
  </si>
  <si>
    <t>Inframe</t>
  </si>
  <si>
    <t>I6:I31 (Chr5:149783726-Chr6:117650675)</t>
  </si>
  <si>
    <t>I6:I33 (Chr5:149783043-Chr6:117647222)</t>
  </si>
  <si>
    <t>I7:I33 (Chr5:149782392-Chr6:117646909)</t>
  </si>
  <si>
    <t>I6:I32 (Chr5:149782956-Chr6:117647622)</t>
  </si>
  <si>
    <t>I6:I33 (Chr5:149783437-Chr6:117647187)</t>
  </si>
  <si>
    <t>I6:I33 (Chr5:149784367-Chr6:117646627)</t>
  </si>
  <si>
    <t>I6:I33 (Chr5:149784363-Chr6:117647364)</t>
  </si>
  <si>
    <t>I6:I33 (Chr5:149785154-Chr6:227646449)</t>
  </si>
  <si>
    <t>I6:I32 (Chr5:149784473-Chr6:117647609)</t>
  </si>
  <si>
    <t>I6:I33 (Chr5:149784760-Chr6:117646504)</t>
  </si>
  <si>
    <t>I6:I32 (Chr5:149783569-Chr6:117657206)</t>
  </si>
  <si>
    <t xml:space="preserve">I6:I32 (Chr5:149782922-Chr6:117647609) </t>
  </si>
  <si>
    <t>I6:I33 (Chr5:148782417-Chr6:117646217)</t>
  </si>
  <si>
    <t>I6:I33 (Chr5:149782839:Chr6:117645852)</t>
  </si>
  <si>
    <t>I6:I33 (Chr5:149783579-Chr6:117646931)</t>
  </si>
  <si>
    <t>I6:I32 (Chr5:149783118-Chr6:117650191)</t>
  </si>
  <si>
    <t>I6:I33 (Chr5:149783393-Chr6:117646442)</t>
  </si>
  <si>
    <t>I6:I33 (Chr5:149783744-Chr6:117647093)</t>
  </si>
  <si>
    <t>I6:I33 (Chr5:149782417-Chr6:117646664)</t>
  </si>
  <si>
    <t>I6:I33 (Chr5:149783277-Chr6:117646620)</t>
  </si>
  <si>
    <t>I6:I32 (Chr5:149782320-Chr6:117649620)</t>
  </si>
  <si>
    <t>I6:I33 (Chr5:149783792-Chr6:117647248)</t>
  </si>
  <si>
    <t>I6:I33 (Chr5:149783747-Chr6:117646600)</t>
  </si>
  <si>
    <t>I6:I33 (Chr5:149783924-Chr6:117645812)</t>
  </si>
  <si>
    <t>I6:I33 (Chr5:149782360-Chr6:117645862)</t>
  </si>
  <si>
    <t>I6:I33 (Chr5:149782485-Chr6:117647266)</t>
  </si>
  <si>
    <t>I6:I33 (Chr5:149783071-Chr6:117646748)</t>
  </si>
  <si>
    <t>I6:I32 (Chr5:149782927-Chr6:117647578)</t>
  </si>
  <si>
    <t>I6:I33 (Chr5:149784022-Chr6:117646495)</t>
  </si>
  <si>
    <t>I6:I33 (Chr5:149784063-Chr6:117646132)</t>
  </si>
  <si>
    <t>I6:I32 (Chr5:149783761-Chr6:117647578)</t>
  </si>
  <si>
    <t>I7:I33 (Chr5:149782337-Chr6:117646386)</t>
  </si>
  <si>
    <t>I6:I32 (Chr5:149782556-Chr6:117649960)</t>
  </si>
  <si>
    <t>I6:I31 (Chr5:149783996-Chr6:117650507)</t>
  </si>
  <si>
    <t>I6:I33 (Chr5:149782887-Chr6:117645852)</t>
  </si>
  <si>
    <t>I6:I32 (Chr5:149783603-Chr6:117647430)</t>
  </si>
  <si>
    <t>I6:I32 (Chr5:149784004-Chr6:117649651)</t>
  </si>
  <si>
    <t>I7:I33 (Chr5:149782643-Chr6:117646938)</t>
  </si>
  <si>
    <t>I6:I33 (Chr5:149783818-Chr6:117646127)</t>
  </si>
  <si>
    <t>I7:I33 (Chr5:149782537-Chr6:117647356)</t>
  </si>
  <si>
    <t>I7:I33 (Chr5:149782500-Chr6:117647249)</t>
  </si>
  <si>
    <t>I10:I31 (Chr6:159191175-Chr6:117658224)</t>
  </si>
  <si>
    <t>E10:E32 (Chr6:159191796-Chr6:117650609)</t>
  </si>
  <si>
    <t>I10:I30 (Chr6:159191500-Chr6:117662456)</t>
  </si>
  <si>
    <t>E10:E31 (Chr6:159191796-Chr6:117658503)</t>
  </si>
  <si>
    <t>I10:I32 (Chr6:159191278-Chr6:117650385)</t>
  </si>
  <si>
    <t>E10:E34 (Chr6:159191796-Chr6:117645578)</t>
  </si>
  <si>
    <t>I10:I32 (Chr6:159191640-Chr6:117650446)</t>
  </si>
  <si>
    <t>I10:I33 (Chr6:159191510-Chr6:117645894)</t>
  </si>
  <si>
    <t>I10:I33 (Chr6:159191096-Chr6:117647236)</t>
  </si>
  <si>
    <t>I10:I33 (Chr6:159191112-Chr6:117645607)</t>
  </si>
  <si>
    <t>I10:I33 (Chr6:159191605-Chr6:117645693)</t>
  </si>
  <si>
    <t>I10:I32 (Chr6:159191603-Chr6:117647589)</t>
  </si>
  <si>
    <t>I10:I33 (Chr6:159190989-Chr6:117647282)</t>
  </si>
  <si>
    <t>I10:I33 (Chr6:159191313-Chr6:117646706)</t>
  </si>
  <si>
    <t>I10:I33 (Chr6:159191002-Chr6:117646901)</t>
  </si>
  <si>
    <t>I10:I32 (Chr6:159191775-Chr6:117649449)</t>
  </si>
  <si>
    <t>I10:I32 (Chr6:159191627-Chr6:117647578)</t>
  </si>
  <si>
    <t>I10:I33 (Chr6:159191617-Chr6:117646686)</t>
  </si>
  <si>
    <t>I10:I33 (Chr6:159191232-Chr6:117647168)</t>
  </si>
  <si>
    <t>I10:I33 (Chr6:159191619-Chr6:117647194)</t>
  </si>
  <si>
    <t>I10:I32 (Chr6:159191591-Chr6:117649987)</t>
  </si>
  <si>
    <t>I10:I33 (Chr6:159191621-Chr6:117645697)</t>
  </si>
  <si>
    <t>I10:I28 (Chr6:159191198-Chr6:117663145)</t>
  </si>
  <si>
    <t>I10:I31 (Chr6:159191587-Chr6:117654663)</t>
  </si>
  <si>
    <t>I10:I33 (Chr6:159191788-Chr6:117646943)</t>
  </si>
  <si>
    <t>I10:I32 (Chr6:159191787-Chr6:117650423)</t>
  </si>
  <si>
    <t>I10:I32 (Chr6:159191601-Chr6:117649780)</t>
  </si>
  <si>
    <t>I10:I32 (Chr6:159191628-Chr6:117648930)</t>
  </si>
  <si>
    <t>I10:I33 (Chr6:159191669-Chr6:117646383)</t>
  </si>
  <si>
    <t>I10:I31 (Chr6:159191675-Chr6:117658298)</t>
  </si>
  <si>
    <t>I2:I31 (Chr20:43963791-Chr6:117650672)</t>
  </si>
  <si>
    <t>E2:E32 (Chr20:43964422-Chr6:117650609)</t>
  </si>
  <si>
    <r>
      <rPr>
        <sz val="11"/>
        <color theme="1"/>
        <rFont val="Times New Roman"/>
        <charset val="134"/>
      </rPr>
      <t>I2:I31 (Chr20:43964067-Chr6:117651714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E2:E32 (Chr20:43964422-Chr6:117650609</t>
    </r>
    <r>
      <rPr>
        <sz val="11"/>
        <color theme="1"/>
        <rFont val="宋体"/>
        <charset val="134"/>
      </rPr>
      <t>）</t>
    </r>
  </si>
  <si>
    <t>E5:I33 (Chr20:43955238-Chr6:117647276)</t>
  </si>
  <si>
    <r>
      <rPr>
        <sz val="11"/>
        <color theme="1"/>
        <rFont val="Times New Roman"/>
        <charset val="134"/>
      </rPr>
      <t>E5:E34 (Chr20:</t>
    </r>
    <r>
      <rPr>
        <sz val="11"/>
        <rFont val="Times New Roman"/>
        <charset val="134"/>
      </rPr>
      <t>43955954-Chr6:</t>
    </r>
    <r>
      <rPr>
        <sz val="11"/>
        <color theme="1"/>
        <rFont val="Times New Roman"/>
        <charset val="134"/>
      </rPr>
      <t>117645578)</t>
    </r>
  </si>
  <si>
    <t>I2:I31 (Chr20:43964423-Chr6:117650631)</t>
  </si>
  <si>
    <t>I2:I31 (Chr20:43963549-Chr6:117650810)</t>
  </si>
  <si>
    <t>I4:I31 (Chr20:43958693-Chr6:117658705)</t>
  </si>
  <si>
    <t>I2:I31 (Chr20:43964424-Chr6:117650630)</t>
  </si>
  <si>
    <t>Exonic</t>
  </si>
  <si>
    <t>E5:I33 (Chr20:43954144-Chr6:117646160)</t>
  </si>
  <si>
    <t>I4:I31 (Chr20:43958190-Chr6:117653908)</t>
  </si>
  <si>
    <t>I2:I31 (Chr20:43962591-Chr6:117651918)</t>
  </si>
  <si>
    <t>I2:I31 (Chr20:43964101-Chr6:117652444)</t>
  </si>
  <si>
    <t>E5:I33 (Chr20:43955726-Chr6:117646213)</t>
  </si>
  <si>
    <t>E5:I33 (Chr20:43955229-Chr6:117647374)</t>
  </si>
  <si>
    <t>E5:I33 (Chr20:43955744-Chr6:117647280)</t>
  </si>
  <si>
    <t>I2:I31 (Chr20:43962567-Chr6:117651515)</t>
  </si>
  <si>
    <t>I2:I31 (Chr20:43963973-Chr6:117650779)</t>
  </si>
  <si>
    <t>E5:I33 (Chr20:43955905-Chr6:117647233)</t>
  </si>
  <si>
    <t>I4:I31 (Chr20:43956854-Chr6:117650795)</t>
  </si>
  <si>
    <t>I2:I31 (Chr20:43961721-Chr6:117650702)</t>
  </si>
  <si>
    <t>I2:I31 (Chr20:43962642-Chr6:117655504)</t>
  </si>
  <si>
    <t>I4:I31 (Chr20:43958492-Chr6:117653623)</t>
  </si>
  <si>
    <t>I7:I34 (Chr1:154133897-Chr6:117645093)</t>
  </si>
  <si>
    <t>E7:E35 (Chr1:154142876-Chr6:117642557)</t>
  </si>
  <si>
    <t>I7:I34 (Chr1:154129345-Chr6:117643813)</t>
  </si>
  <si>
    <t>I7:I34 (Chr1:154131314-Chr6:117643588)</t>
  </si>
  <si>
    <t>I9:I34 (Chr1:154141253-Chr6:117645283)</t>
  </si>
  <si>
    <t>E8:E35 (Chr1:154142876-Chr6:117642557)</t>
  </si>
  <si>
    <t>E10:I34 (Chr1:154134438-Chr6:117641739)</t>
  </si>
  <si>
    <t>I7:I34 (Chr1:154131502-Chr6:117646403)</t>
  </si>
  <si>
    <t>E10:I33 (Chr1:154136654-Chr6:117646087)</t>
  </si>
  <si>
    <t>I7:I31 (Chr1:154142210-Chr6:117650597)</t>
  </si>
  <si>
    <t>I7:I34 (Chr1:154142555-Chr6:117644496)</t>
  </si>
  <si>
    <t>E13:I31 (Chr4:25678604-Chr6:117655480)</t>
  </si>
  <si>
    <t>E13:E32 (Chr4:25678324-Chr6:117650609)</t>
  </si>
  <si>
    <t>E13:I31 (Chr4:25679161-Chr6:117658281)</t>
  </si>
  <si>
    <t>E13:I33 (Chr4:25680130-Chr6:117643588)</t>
  </si>
  <si>
    <t>E13:E34 (Chr4:25678324-Chr6:117645578)</t>
  </si>
  <si>
    <t>I4:I31 (Chr4:25666051-Chr6:117655603)</t>
  </si>
  <si>
    <t>E13:I33 (Chr4:25679955-Chr6:117646574)</t>
  </si>
  <si>
    <t>I4:I28 (Chr4:25665513-Chr6:117662955)</t>
  </si>
  <si>
    <t>E13:I33 (Chr4:25678344-Chr6:117646300)</t>
  </si>
  <si>
    <t>E13:I32 (Chr4:25678933-Chr6:117647944)</t>
  </si>
  <si>
    <t>I2:I35 (Chr12:122981361-Chr6:117641322)</t>
  </si>
  <si>
    <t>I2:I35 (Chr12:122983247-Chr6:117642216)</t>
  </si>
  <si>
    <r>
      <rPr>
        <sz val="11"/>
        <rFont val="Times New Roman"/>
        <charset val="134"/>
      </rPr>
      <t xml:space="preserve">Downstream </t>
    </r>
    <r>
      <rPr>
        <i/>
        <sz val="11"/>
        <rFont val="Times New Roman"/>
        <charset val="134"/>
      </rPr>
      <t>TCOF1</t>
    </r>
    <r>
      <rPr>
        <sz val="11"/>
        <rFont val="Times New Roman"/>
        <charset val="134"/>
      </rPr>
      <t>:I32 (Chr5:149782783-Chr6:117650401)</t>
    </r>
  </si>
  <si>
    <t>I4:I34 (Chr6:117895492-Chr6:117644330)</t>
  </si>
  <si>
    <t>I15:I34 (Chr12:59270962-Chr6:117643136)</t>
  </si>
  <si>
    <t>I5:I34 (Chr10:61568704-Chr6:117644655)</t>
  </si>
  <si>
    <t>E5:E35 (Chr10:61572393-Chr6:117642557)</t>
  </si>
  <si>
    <t>I30:I34 (Chr15:52513117-Chr6:117643588)</t>
  </si>
  <si>
    <t>E30:E35 (Chr15:52513359-Chr6:117642557)</t>
  </si>
  <si>
    <t>I2:I35 (Chr1:197705067-Chr6:117641837)</t>
  </si>
  <si>
    <t>I5:I31 (Chr2:26165056-Chr6:117650522)</t>
  </si>
</sst>
</file>

<file path=xl/styles.xml><?xml version="1.0" encoding="utf-8"?>
<styleSheet xmlns="http://schemas.openxmlformats.org/spreadsheetml/2006/main">
  <numFmts count="7">
    <numFmt numFmtId="176" formatCode="0.00_);[Red]\(0.00\)"/>
    <numFmt numFmtId="177" formatCode="0.000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  <numFmt numFmtId="178" formatCode="0_ "/>
    <numFmt numFmtId="41" formatCode="_ * #,##0_ ;_ * \-#,##0_ ;_ * &quot;-&quot;_ ;_ @_ "/>
  </numFmts>
  <fonts count="31">
    <font>
      <sz val="11"/>
      <color theme="1"/>
      <name val="等线"/>
      <charset val="134"/>
      <scheme val="minor"/>
    </font>
    <font>
      <sz val="12"/>
      <name val="Times New Roman"/>
      <charset val="134"/>
    </font>
    <font>
      <sz val="11"/>
      <name val="Times New Roman"/>
      <charset val="134"/>
    </font>
    <font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i/>
      <sz val="11"/>
      <name val="Times New Roman"/>
      <charset val="134"/>
    </font>
    <font>
      <sz val="12"/>
      <color theme="1"/>
      <name val="Times New Roman"/>
      <charset val="134"/>
    </font>
    <font>
      <sz val="12"/>
      <color rgb="FF333333"/>
      <name val="Times New Roman"/>
      <charset val="134"/>
    </font>
    <font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b/>
      <sz val="18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b/>
      <sz val="15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9C6500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color rgb="FF3F3F76"/>
      <name val="等线"/>
      <charset val="0"/>
      <scheme val="minor"/>
    </font>
    <font>
      <i/>
      <sz val="12"/>
      <name val="Times New Roman"/>
      <charset val="134"/>
    </font>
    <font>
      <sz val="12"/>
      <color rgb="FFFF0000"/>
      <name val="Times New Roman"/>
      <charset val="134"/>
    </font>
    <font>
      <sz val="11"/>
      <color theme="1"/>
      <name val="宋体"/>
      <charset val="134"/>
    </font>
    <font>
      <i/>
      <sz val="12"/>
      <color theme="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theme="7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D0CE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rgb="FF000000"/>
      </bottom>
      <diagonal/>
    </border>
    <border>
      <left/>
      <right/>
      <top style="thick">
        <color rgb="FF000000"/>
      </top>
      <bottom/>
      <diagonal/>
    </border>
    <border>
      <left/>
      <right/>
      <top style="thick">
        <color rgb="FF000000"/>
      </top>
      <bottom style="thin">
        <color auto="1"/>
      </bottom>
      <diagonal/>
    </border>
    <border>
      <left/>
      <right/>
      <top style="thin">
        <color auto="1"/>
      </top>
      <bottom style="thick">
        <color rgb="FF000000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</borders>
  <cellStyleXfs count="50">
    <xf numFmtId="0" fontId="0" fillId="0" borderId="0"/>
    <xf numFmtId="0" fontId="0" fillId="0" borderId="0"/>
    <xf numFmtId="0" fontId="9" fillId="23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9" fillId="33" borderId="0" applyNumberFormat="0" applyBorder="0" applyAlignment="0" applyProtection="0">
      <alignment vertical="center"/>
    </xf>
    <xf numFmtId="0" fontId="26" fillId="31" borderId="21" applyNumberFormat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23" fillId="18" borderId="21" applyNumberFormat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19" fillId="0" borderId="19" applyNumberFormat="0" applyFill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22" fillId="28" borderId="20" applyNumberFormat="0" applyAlignment="0" applyProtection="0">
      <alignment vertical="center"/>
    </xf>
    <xf numFmtId="0" fontId="18" fillId="18" borderId="18" applyNumberFormat="0" applyAlignment="0" applyProtection="0">
      <alignment vertical="center"/>
    </xf>
    <xf numFmtId="0" fontId="17" fillId="0" borderId="16" applyNumberFormat="0" applyFill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0" fillId="13" borderId="17" applyNumberFormat="0" applyFont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0" borderId="16" applyNumberFormat="0" applyFill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6" fillId="0" borderId="22" applyNumberFormat="0" applyFill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25" fillId="0" borderId="23" applyNumberFormat="0" applyFill="0" applyAlignment="0" applyProtection="0">
      <alignment vertical="center"/>
    </xf>
  </cellStyleXfs>
  <cellXfs count="83">
    <xf numFmtId="0" fontId="0" fillId="0" borderId="0" xfId="0"/>
    <xf numFmtId="0" fontId="1" fillId="0" borderId="1" xfId="0" applyFont="1" applyBorder="1" applyAlignment="1">
      <alignment horizontal="left" vertical="center"/>
    </xf>
    <xf numFmtId="0" fontId="2" fillId="2" borderId="2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178" fontId="3" fillId="2" borderId="2" xfId="0" applyNumberFormat="1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178" fontId="3" fillId="2" borderId="1" xfId="0" applyNumberFormat="1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178" fontId="3" fillId="0" borderId="0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178" fontId="3" fillId="0" borderId="0" xfId="0" applyNumberFormat="1" applyFont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178" fontId="3" fillId="0" borderId="0" xfId="0" applyNumberFormat="1" applyFont="1" applyFill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horizontal="center" vertical="center" wrapText="1"/>
    </xf>
    <xf numFmtId="0" fontId="3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0" fontId="3" fillId="0" borderId="0" xfId="0" applyNumberFormat="1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3" fillId="4" borderId="3" xfId="0" applyFont="1" applyFill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176" fontId="3" fillId="3" borderId="4" xfId="0" applyNumberFormat="1" applyFont="1" applyFill="1" applyBorder="1" applyAlignment="1">
      <alignment horizontal="center" vertical="center" wrapText="1"/>
    </xf>
    <xf numFmtId="0" fontId="3" fillId="4" borderId="4" xfId="0" applyFont="1" applyFill="1" applyBorder="1" applyAlignment="1">
      <alignment horizontal="center" vertical="center" wrapText="1"/>
    </xf>
    <xf numFmtId="176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177" fontId="2" fillId="0" borderId="0" xfId="0" applyNumberFormat="1" applyFont="1" applyAlignment="1">
      <alignment horizontal="center" vertical="center" wrapText="1"/>
    </xf>
    <xf numFmtId="177" fontId="3" fillId="0" borderId="0" xfId="0" applyNumberFormat="1" applyFont="1" applyAlignment="1">
      <alignment horizontal="center" vertical="center" wrapText="1"/>
    </xf>
    <xf numFmtId="176" fontId="2" fillId="0" borderId="0" xfId="0" applyNumberFormat="1" applyFont="1" applyFill="1" applyBorder="1" applyAlignment="1" applyProtection="1">
      <alignment horizontal="center" vertical="center"/>
    </xf>
    <xf numFmtId="0" fontId="0" fillId="0" borderId="0" xfId="0" applyAlignment="1">
      <alignment horizontal="center"/>
    </xf>
    <xf numFmtId="176" fontId="3" fillId="0" borderId="0" xfId="0" applyNumberFormat="1" applyFont="1" applyAlignment="1">
      <alignment horizontal="center" vertical="center" wrapText="1"/>
    </xf>
    <xf numFmtId="176" fontId="3" fillId="0" borderId="0" xfId="0" applyNumberFormat="1" applyFont="1" applyFill="1" applyAlignment="1">
      <alignment horizontal="center" vertical="center" wrapText="1"/>
    </xf>
    <xf numFmtId="177" fontId="3" fillId="0" borderId="0" xfId="0" applyNumberFormat="1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178" fontId="2" fillId="0" borderId="1" xfId="0" applyNumberFormat="1" applyFont="1" applyBorder="1" applyAlignment="1">
      <alignment horizontal="center" vertical="center" wrapText="1"/>
    </xf>
    <xf numFmtId="0" fontId="2" fillId="0" borderId="0" xfId="0" applyNumberFormat="1" applyFont="1" applyFill="1" applyAlignment="1">
      <alignment horizontal="center" vertical="center"/>
    </xf>
    <xf numFmtId="0" fontId="3" fillId="0" borderId="0" xfId="0" applyNumberFormat="1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2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2" fillId="0" borderId="1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176" fontId="2" fillId="0" borderId="1" xfId="0" applyNumberFormat="1" applyFont="1" applyBorder="1" applyAlignment="1">
      <alignment horizontal="center" vertical="center" wrapText="1"/>
    </xf>
    <xf numFmtId="0" fontId="3" fillId="0" borderId="0" xfId="0" applyFont="1"/>
    <xf numFmtId="0" fontId="3" fillId="0" borderId="6" xfId="0" applyFont="1" applyBorder="1" applyAlignment="1">
      <alignment horizontal="left" vertical="center"/>
    </xf>
    <xf numFmtId="0" fontId="6" fillId="0" borderId="7" xfId="0" applyFont="1" applyBorder="1" applyAlignment="1">
      <alignment horizontal="center" vertical="center"/>
    </xf>
    <xf numFmtId="0" fontId="6" fillId="5" borderId="8" xfId="0" applyFont="1" applyFill="1" applyBorder="1" applyAlignment="1">
      <alignment horizontal="center"/>
    </xf>
    <xf numFmtId="0" fontId="6" fillId="0" borderId="9" xfId="0" applyFont="1" applyBorder="1" applyAlignment="1">
      <alignment horizontal="center" vertical="center"/>
    </xf>
    <xf numFmtId="0" fontId="1" fillId="5" borderId="6" xfId="0" applyFont="1" applyFill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1" fillId="5" borderId="0" xfId="0" applyFont="1" applyFill="1" applyBorder="1" applyAlignment="1">
      <alignment horizontal="center"/>
    </xf>
    <xf numFmtId="0" fontId="6" fillId="5" borderId="0" xfId="0" applyFont="1" applyFill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2" borderId="8" xfId="0" applyFont="1" applyFill="1" applyBorder="1" applyAlignment="1">
      <alignment horizontal="center"/>
    </xf>
    <xf numFmtId="0" fontId="6" fillId="2" borderId="11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1" fillId="0" borderId="14" xfId="0" applyFont="1" applyBorder="1" applyAlignment="1">
      <alignment horizontal="left" vertical="center" wrapText="1"/>
    </xf>
    <xf numFmtId="0" fontId="6" fillId="0" borderId="14" xfId="0" applyFont="1" applyBorder="1" applyAlignment="1">
      <alignment horizontal="left" vertical="center" wrapText="1"/>
    </xf>
    <xf numFmtId="178" fontId="6" fillId="0" borderId="14" xfId="0" applyNumberFormat="1" applyFont="1" applyBorder="1" applyAlignment="1">
      <alignment horizontal="left" vertical="center" wrapText="1"/>
    </xf>
    <xf numFmtId="176" fontId="3" fillId="0" borderId="0" xfId="0" applyNumberFormat="1" applyFont="1" applyAlignment="1">
      <alignment horizontal="left" vertical="center"/>
    </xf>
    <xf numFmtId="0" fontId="7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1"/>
    <xf numFmtId="0" fontId="6" fillId="0" borderId="1" xfId="1" applyFont="1" applyBorder="1" applyAlignment="1">
      <alignment horizontal="left"/>
    </xf>
    <xf numFmtId="0" fontId="6" fillId="6" borderId="14" xfId="1" applyFont="1" applyFill="1" applyBorder="1" applyAlignment="1">
      <alignment horizontal="justify" vertical="center" wrapText="1"/>
    </xf>
    <xf numFmtId="0" fontId="6" fillId="0" borderId="0" xfId="1" applyFont="1" applyAlignment="1">
      <alignment horizontal="justify" vertical="center" wrapText="1"/>
    </xf>
    <xf numFmtId="0" fontId="6" fillId="0" borderId="15" xfId="1" applyFont="1" applyBorder="1" applyAlignment="1">
      <alignment horizontal="justify" vertical="center" wrapText="1"/>
    </xf>
  </cellXfs>
  <cellStyles count="50">
    <cellStyle name="常规" xfId="0" builtinId="0"/>
    <cellStyle name="常规 2" xfId="1"/>
    <cellStyle name="60% - 强调文字颜色 6" xfId="2" builtinId="52"/>
    <cellStyle name="20% - 强调文字颜色 4" xfId="3" builtinId="42"/>
    <cellStyle name="强调文字颜色 4" xfId="4" builtinId="41"/>
    <cellStyle name="输入" xfId="5" builtinId="20"/>
    <cellStyle name="40% - 强调文字颜色 3" xfId="6" builtinId="39"/>
    <cellStyle name="20% - 强调文字颜色 3" xfId="7" builtinId="38"/>
    <cellStyle name="货币" xfId="8" builtinId="4"/>
    <cellStyle name="强调文字颜色 3" xfId="9" builtinId="37"/>
    <cellStyle name="百分比" xfId="10" builtinId="5"/>
    <cellStyle name="60% - 强调文字颜色 2" xfId="11" builtinId="36"/>
    <cellStyle name="60% - 强调文字颜色 5" xfId="12" builtinId="48"/>
    <cellStyle name="强调文字颜色 2" xfId="13" builtinId="33"/>
    <cellStyle name="60% - 强调文字颜色 1" xfId="14" builtinId="32"/>
    <cellStyle name="60% - 强调文字颜色 4" xfId="15" builtinId="44"/>
    <cellStyle name="计算" xfId="16" builtinId="22"/>
    <cellStyle name="强调文字颜色 1" xfId="17" builtinId="29"/>
    <cellStyle name="适中" xfId="18" builtinId="28"/>
    <cellStyle name="20% - 强调文字颜色 5" xfId="19" builtinId="46"/>
    <cellStyle name="好" xfId="20" builtinId="26"/>
    <cellStyle name="20% - 强调文字颜色 1" xfId="21" builtinId="30"/>
    <cellStyle name="汇总" xfId="22" builtinId="25"/>
    <cellStyle name="差" xfId="23" builtinId="27"/>
    <cellStyle name="检查单元格" xfId="24" builtinId="23"/>
    <cellStyle name="输出" xfId="25" builtinId="21"/>
    <cellStyle name="标题 1" xfId="26" builtinId="16"/>
    <cellStyle name="解释性文本" xfId="27" builtinId="53"/>
    <cellStyle name="20% - 强调文字颜色 2" xfId="28" builtinId="34"/>
    <cellStyle name="标题 4" xfId="29" builtinId="19"/>
    <cellStyle name="货币[0]" xfId="30" builtinId="7"/>
    <cellStyle name="40% - 强调文字颜色 4" xfId="31" builtinId="43"/>
    <cellStyle name="千位分隔" xfId="32" builtinId="3"/>
    <cellStyle name="已访问的超链接" xfId="33" builtinId="9"/>
    <cellStyle name="标题" xfId="34" builtinId="15"/>
    <cellStyle name="40% - 强调文字颜色 2" xfId="35" builtinId="35"/>
    <cellStyle name="警告文本" xfId="36" builtinId="11"/>
    <cellStyle name="60% - 强调文字颜色 3" xfId="37" builtinId="40"/>
    <cellStyle name="注释" xfId="38" builtinId="10"/>
    <cellStyle name="20% - 强调文字颜色 6" xfId="39" builtinId="50"/>
    <cellStyle name="强调文字颜色 5" xfId="40" builtinId="45"/>
    <cellStyle name="40% - 强调文字颜色 6" xfId="41" builtinId="51"/>
    <cellStyle name="超链接" xfId="42" builtinId="8"/>
    <cellStyle name="千位分隔[0]" xfId="43" builtinId="6"/>
    <cellStyle name="标题 2" xfId="44" builtinId="17"/>
    <cellStyle name="40% - 强调文字颜色 5" xfId="45" builtinId="47"/>
    <cellStyle name="标题 3" xfId="46" builtinId="18"/>
    <cellStyle name="强调文字颜色 6" xfId="47" builtinId="49"/>
    <cellStyle name="40% - 强调文字颜色 1" xfId="48" builtinId="31"/>
    <cellStyle name="链接单元格" xfId="49" builtinId="24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externalLink" Target="externalLinks/externalLink1.xml"/><Relationship Id="rId6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aomingwang/OneDrive/&#27867;&#29983;&#23376;/&#39033;&#30446;/&#39033;&#30446;27.%20ROS1&#34701;&#21512;&#39033;&#30446;-&#26790;&#35814;&#65288;TM2022QT001XMX&#65289;/1.%20ROS1&#25968;&#25454;&#25972;&#29702;%20V2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Frame"/>
    </sheetNames>
    <sheetDataSet>
      <sheetData sheetId="0">
        <row r="1">
          <cell r="F1" t="str">
            <v>Detail information of ROS1 rearrangments in 134 patients by DNA-based NGS</v>
          </cell>
        </row>
        <row r="2">
          <cell r="F2" t="str">
            <v>Cases</v>
          </cell>
          <cell r="G2" t="str">
            <v>Sex</v>
          </cell>
          <cell r="H2" t="str">
            <v>Age</v>
          </cell>
          <cell r="I2" t="str">
            <v>Pathology</v>
          </cell>
        </row>
        <row r="2">
          <cell r="K2" t="str">
            <v>DNA NGS</v>
          </cell>
        </row>
        <row r="2">
          <cell r="O2" t="str">
            <v>Frame</v>
          </cell>
        </row>
        <row r="3">
          <cell r="K3" t="str">
            <v>Fusion Types</v>
          </cell>
          <cell r="L3" t="str">
            <v>Position</v>
          </cell>
          <cell r="M3" t="str">
            <v>Frequency</v>
          </cell>
          <cell r="N3" t="str">
            <v>Exon</v>
          </cell>
        </row>
        <row r="4">
          <cell r="F4">
            <v>1</v>
          </cell>
          <cell r="G4" t="str">
            <v>F</v>
          </cell>
          <cell r="H4">
            <v>48</v>
          </cell>
          <cell r="I4" t="str">
            <v>LUAD</v>
          </cell>
          <cell r="J4" t="str">
            <v>Common</v>
          </cell>
          <cell r="K4" t="str">
            <v>CD74-ROS1</v>
          </cell>
          <cell r="L4" t="str">
            <v>I6:I33 (Ch5:149782529-Chr6:117645951)</v>
          </cell>
          <cell r="M4">
            <v>0.0131</v>
          </cell>
          <cell r="N4" t="str">
            <v>I33</v>
          </cell>
          <cell r="O4" t="str">
            <v>Inframe</v>
          </cell>
        </row>
        <row r="5">
          <cell r="F5">
            <v>2</v>
          </cell>
          <cell r="G5" t="str">
            <v>F</v>
          </cell>
          <cell r="H5">
            <v>71</v>
          </cell>
          <cell r="I5" t="str">
            <v>NSCLC (unknown)</v>
          </cell>
          <cell r="J5" t="str">
            <v>Common</v>
          </cell>
          <cell r="K5" t="str">
            <v>CD74-ROS1</v>
          </cell>
          <cell r="L5" t="str">
            <v>I6:I33 (Chr5:149783542-Chr6:117645828)</v>
          </cell>
          <cell r="M5">
            <v>0.148717949</v>
          </cell>
          <cell r="N5" t="str">
            <v>I33</v>
          </cell>
          <cell r="O5" t="str">
            <v>Inframe</v>
          </cell>
        </row>
        <row r="6">
          <cell r="F6">
            <v>3</v>
          </cell>
          <cell r="G6" t="str">
            <v>M</v>
          </cell>
          <cell r="H6">
            <v>55</v>
          </cell>
          <cell r="I6" t="str">
            <v>LUAD</v>
          </cell>
          <cell r="J6" t="str">
            <v>Common</v>
          </cell>
          <cell r="K6" t="str">
            <v>CD74-ROS1</v>
          </cell>
          <cell r="L6" t="str">
            <v>I6:I33 (Chr5:149783273-Chr6:117646578)</v>
          </cell>
          <cell r="M6">
            <v>0.079768271</v>
          </cell>
          <cell r="N6" t="str">
            <v>I33</v>
          </cell>
          <cell r="O6" t="str">
            <v>Inframe</v>
          </cell>
        </row>
        <row r="7">
          <cell r="F7">
            <v>4</v>
          </cell>
          <cell r="G7" t="str">
            <v>F</v>
          </cell>
          <cell r="H7">
            <v>33</v>
          </cell>
          <cell r="I7" t="str">
            <v>LUAD</v>
          </cell>
          <cell r="J7" t="str">
            <v>Common</v>
          </cell>
          <cell r="K7" t="str">
            <v>CD74-ROS1</v>
          </cell>
          <cell r="L7" t="str">
            <v>I6:I33 (Chr5:149783220-Chr6:117646241)</v>
          </cell>
          <cell r="M7">
            <v>0.0953</v>
          </cell>
          <cell r="N7" t="str">
            <v>I33</v>
          </cell>
          <cell r="O7" t="str">
            <v>Inframe</v>
          </cell>
        </row>
        <row r="8">
          <cell r="F8">
            <v>5</v>
          </cell>
          <cell r="G8" t="str">
            <v>M</v>
          </cell>
          <cell r="H8">
            <v>57</v>
          </cell>
          <cell r="I8" t="str">
            <v>LUAD</v>
          </cell>
          <cell r="J8" t="str">
            <v>Common</v>
          </cell>
          <cell r="K8" t="str">
            <v>CD74-ROS1</v>
          </cell>
          <cell r="L8" t="str">
            <v>I6:I33 (Chr5:149783590-Chr6:117647191)</v>
          </cell>
          <cell r="M8">
            <v>0.1724</v>
          </cell>
          <cell r="N8" t="str">
            <v>I33</v>
          </cell>
          <cell r="O8" t="str">
            <v>Inframe</v>
          </cell>
        </row>
        <row r="9">
          <cell r="F9">
            <v>6</v>
          </cell>
          <cell r="G9" t="str">
            <v>F</v>
          </cell>
          <cell r="H9">
            <v>36</v>
          </cell>
          <cell r="I9" t="str">
            <v>LUAD</v>
          </cell>
          <cell r="J9" t="str">
            <v>Common</v>
          </cell>
          <cell r="K9" t="str">
            <v>CD74-ROS1</v>
          </cell>
          <cell r="L9" t="str">
            <v>I6:I33 (Chr5:149782917-Chr6:117645926)</v>
          </cell>
          <cell r="M9">
            <v>0.011411183</v>
          </cell>
          <cell r="N9" t="str">
            <v>I33</v>
          </cell>
          <cell r="O9" t="str">
            <v>Inframe</v>
          </cell>
        </row>
        <row r="10">
          <cell r="F10">
            <v>7</v>
          </cell>
          <cell r="G10" t="str">
            <v>F</v>
          </cell>
          <cell r="H10">
            <v>39</v>
          </cell>
          <cell r="I10" t="str">
            <v>LUAD</v>
          </cell>
          <cell r="J10" t="str">
            <v>Common</v>
          </cell>
          <cell r="K10" t="str">
            <v>CD74-ROS1</v>
          </cell>
          <cell r="L10" t="str">
            <v>I6:I33 (Chr5:149784236-Chr6:117646119)</v>
          </cell>
          <cell r="M10">
            <v>0.118221258</v>
          </cell>
          <cell r="N10" t="str">
            <v>I33</v>
          </cell>
          <cell r="O10" t="str">
            <v>Inframe</v>
          </cell>
        </row>
        <row r="11">
          <cell r="F11">
            <v>8</v>
          </cell>
          <cell r="G11" t="str">
            <v>F</v>
          </cell>
          <cell r="H11">
            <v>32</v>
          </cell>
          <cell r="I11" t="str">
            <v>LUAD</v>
          </cell>
          <cell r="J11" t="str">
            <v>Common</v>
          </cell>
          <cell r="K11" t="str">
            <v>CD74-ROS1</v>
          </cell>
          <cell r="L11" t="str">
            <v>I6:I33 (Chr5:149782945-Chr6:117647311)</v>
          </cell>
          <cell r="M11">
            <v>0.031073446</v>
          </cell>
          <cell r="N11" t="str">
            <v>I33</v>
          </cell>
          <cell r="O11" t="str">
            <v>Inframe</v>
          </cell>
        </row>
        <row r="12">
          <cell r="F12">
            <v>14</v>
          </cell>
          <cell r="G12" t="str">
            <v>F</v>
          </cell>
          <cell r="H12">
            <v>46</v>
          </cell>
          <cell r="I12" t="str">
            <v>LUAD</v>
          </cell>
          <cell r="J12" t="str">
            <v>Common</v>
          </cell>
          <cell r="K12" t="str">
            <v>CD74-ROS1</v>
          </cell>
          <cell r="L12" t="str">
            <v>I6:I31 (Chr5:149783179-Chr6:117651866)</v>
          </cell>
          <cell r="M12">
            <v>0.122144112</v>
          </cell>
          <cell r="N12" t="str">
            <v>I31</v>
          </cell>
          <cell r="O12" t="str">
            <v>Inframe</v>
          </cell>
        </row>
        <row r="13">
          <cell r="F13">
            <v>15</v>
          </cell>
          <cell r="G13" t="str">
            <v>F</v>
          </cell>
          <cell r="H13">
            <v>59</v>
          </cell>
          <cell r="I13" t="str">
            <v>LUAD</v>
          </cell>
          <cell r="J13" t="str">
            <v>Common</v>
          </cell>
          <cell r="K13" t="str">
            <v>CD74-ROS1</v>
          </cell>
          <cell r="L13" t="str">
            <v>I6:I31 (Chr5:149783532-Chr6:117655707)</v>
          </cell>
          <cell r="M13">
            <v>0.0165</v>
          </cell>
          <cell r="N13" t="str">
            <v>I31</v>
          </cell>
          <cell r="O13" t="str">
            <v>Inframe</v>
          </cell>
        </row>
        <row r="14">
          <cell r="F14">
            <v>17</v>
          </cell>
          <cell r="G14" t="str">
            <v>F</v>
          </cell>
          <cell r="H14">
            <v>69</v>
          </cell>
          <cell r="I14" t="str">
            <v>LUAD</v>
          </cell>
          <cell r="J14" t="str">
            <v>Common</v>
          </cell>
          <cell r="K14" t="str">
            <v>CD74-ROS1</v>
          </cell>
          <cell r="L14" t="str">
            <v>I7:I33 (Chr5:149781975-Chr6:117646666)</v>
          </cell>
          <cell r="M14">
            <v>0.0327</v>
          </cell>
          <cell r="N14" t="str">
            <v>I33</v>
          </cell>
          <cell r="O14" t="str">
            <v>Inframe</v>
          </cell>
        </row>
        <row r="15">
          <cell r="F15">
            <v>60</v>
          </cell>
          <cell r="G15" t="str">
            <v>F</v>
          </cell>
          <cell r="H15">
            <v>67</v>
          </cell>
          <cell r="I15" t="str">
            <v>LUAD</v>
          </cell>
          <cell r="J15" t="str">
            <v>Common</v>
          </cell>
          <cell r="K15" t="str">
            <v>EZR-ROS1</v>
          </cell>
          <cell r="L15" t="str">
            <v>I10:I31 (Chr6:159191175-Chr6:117658224)</v>
          </cell>
          <cell r="M15">
            <v>0.049751244</v>
          </cell>
          <cell r="N15" t="str">
            <v>I31</v>
          </cell>
          <cell r="O15" t="str">
            <v>Inframe</v>
          </cell>
        </row>
        <row r="16">
          <cell r="F16">
            <v>61</v>
          </cell>
          <cell r="G16" t="str">
            <v>M</v>
          </cell>
          <cell r="H16">
            <v>80</v>
          </cell>
          <cell r="I16" t="str">
            <v>LUAD</v>
          </cell>
          <cell r="J16" t="str">
            <v>Common</v>
          </cell>
          <cell r="K16" t="str">
            <v>EZR-ROS1</v>
          </cell>
          <cell r="L16" t="str">
            <v>I10:I30 (Chr6:159191500-Chr6:117662456)</v>
          </cell>
          <cell r="M16">
            <v>0.1863</v>
          </cell>
          <cell r="N16" t="str">
            <v>I30</v>
          </cell>
          <cell r="O16" t="str">
            <v>Inframe</v>
          </cell>
        </row>
        <row r="17">
          <cell r="F17">
            <v>88</v>
          </cell>
          <cell r="G17" t="str">
            <v>F</v>
          </cell>
          <cell r="H17">
            <v>46</v>
          </cell>
          <cell r="I17" t="str">
            <v>LUAD</v>
          </cell>
          <cell r="J17" t="str">
            <v>Common</v>
          </cell>
          <cell r="K17" t="str">
            <v>SDC4-ROS1</v>
          </cell>
          <cell r="L17" t="str">
            <v>I2:I31 (Chr20:43963791-Chr6:117650672)</v>
          </cell>
          <cell r="M17">
            <v>0.01814301</v>
          </cell>
          <cell r="N17" t="str">
            <v>I31</v>
          </cell>
          <cell r="O17" t="str">
            <v>Inframe</v>
          </cell>
        </row>
        <row r="18">
          <cell r="F18">
            <v>89</v>
          </cell>
          <cell r="G18" t="str">
            <v>M</v>
          </cell>
          <cell r="H18">
            <v>67</v>
          </cell>
          <cell r="I18" t="str">
            <v>NSCLC (unknown)</v>
          </cell>
          <cell r="J18" t="str">
            <v>Common</v>
          </cell>
          <cell r="K18" t="str">
            <v>SDC4-ROS1</v>
          </cell>
          <cell r="L18" t="str">
            <v>I2:I31 (Chr20:43964067-Chr6:117651714）</v>
          </cell>
          <cell r="M18">
            <v>0.105065666</v>
          </cell>
          <cell r="N18" t="str">
            <v>I31</v>
          </cell>
          <cell r="O18" t="str">
            <v>Inframe</v>
          </cell>
        </row>
        <row r="19">
          <cell r="F19">
            <v>109</v>
          </cell>
          <cell r="G19" t="str">
            <v>M</v>
          </cell>
          <cell r="H19">
            <v>59</v>
          </cell>
          <cell r="I19" t="str">
            <v>LUAD</v>
          </cell>
          <cell r="J19" t="str">
            <v>Common</v>
          </cell>
          <cell r="K19" t="str">
            <v>TPM3-ROS1</v>
          </cell>
          <cell r="L19" t="str">
            <v>I7:I34 (Chr1:154133897-Chr6:117645093)</v>
          </cell>
          <cell r="M19">
            <v>0.03949</v>
          </cell>
          <cell r="N19" t="str">
            <v>I34</v>
          </cell>
          <cell r="O19" t="str">
            <v>Inframe</v>
          </cell>
        </row>
        <row r="20">
          <cell r="F20">
            <v>110</v>
          </cell>
          <cell r="G20" t="str">
            <v>F</v>
          </cell>
          <cell r="H20">
            <v>56</v>
          </cell>
          <cell r="I20" t="str">
            <v>LUAD</v>
          </cell>
          <cell r="J20" t="str">
            <v>Common</v>
          </cell>
          <cell r="K20" t="str">
            <v>TPM3-ROS1</v>
          </cell>
          <cell r="L20" t="str">
            <v>I7:I34 (Chr1:154129345-Chr6:117643813)</v>
          </cell>
          <cell r="M20">
            <v>0.0153</v>
          </cell>
          <cell r="N20" t="str">
            <v>I34</v>
          </cell>
          <cell r="O20" t="str">
            <v>Inframe</v>
          </cell>
        </row>
        <row r="21">
          <cell r="F21">
            <v>18</v>
          </cell>
          <cell r="G21" t="str">
            <v>M</v>
          </cell>
          <cell r="H21">
            <v>33</v>
          </cell>
          <cell r="I21" t="str">
            <v>LUAD</v>
          </cell>
          <cell r="J21" t="str">
            <v>Common</v>
          </cell>
          <cell r="K21" t="str">
            <v>CD74-ROS1</v>
          </cell>
          <cell r="L21" t="str">
            <v>I6:I32 (Chr5:149783678-Chr6:117650399)</v>
          </cell>
          <cell r="M21">
            <v>0.17</v>
          </cell>
          <cell r="N21" t="str">
            <v>I32</v>
          </cell>
        </row>
        <row r="22">
          <cell r="F22">
            <v>19</v>
          </cell>
          <cell r="G22" t="str">
            <v>M</v>
          </cell>
          <cell r="H22">
            <v>46</v>
          </cell>
          <cell r="I22" t="str">
            <v>LUAD</v>
          </cell>
          <cell r="J22" t="str">
            <v>Common</v>
          </cell>
          <cell r="K22" t="str">
            <v>CD74-ROS1</v>
          </cell>
          <cell r="L22" t="str">
            <v>I6:I31 (Chr5:149783726-Chr6:117650675)</v>
          </cell>
          <cell r="M22">
            <v>0.0789</v>
          </cell>
          <cell r="N22" t="str">
            <v>I31</v>
          </cell>
        </row>
        <row r="23">
          <cell r="F23">
            <v>20</v>
          </cell>
          <cell r="G23" t="str">
            <v>M</v>
          </cell>
          <cell r="H23">
            <v>48</v>
          </cell>
          <cell r="I23" t="str">
            <v>LUAD</v>
          </cell>
          <cell r="J23" t="str">
            <v>Common</v>
          </cell>
          <cell r="K23" t="str">
            <v>CD74-ROS1</v>
          </cell>
          <cell r="L23" t="str">
            <v>I6:I33 (Chr5:149783043-Chr6:117647222)</v>
          </cell>
          <cell r="M23">
            <v>0.0885</v>
          </cell>
          <cell r="N23" t="str">
            <v>I33</v>
          </cell>
        </row>
        <row r="24">
          <cell r="F24">
            <v>21</v>
          </cell>
          <cell r="G24" t="str">
            <v>M</v>
          </cell>
          <cell r="H24">
            <v>35</v>
          </cell>
          <cell r="I24" t="str">
            <v>NSCLC (unknown)</v>
          </cell>
          <cell r="J24" t="str">
            <v>Common</v>
          </cell>
          <cell r="K24" t="str">
            <v>CD74-ROS1</v>
          </cell>
          <cell r="L24" t="str">
            <v>I7:I33 (Chr5:149782392-Chr6:117646909)</v>
          </cell>
          <cell r="M24">
            <v>0.0955</v>
          </cell>
          <cell r="N24" t="str">
            <v>I33</v>
          </cell>
        </row>
        <row r="25">
          <cell r="F25">
            <v>22</v>
          </cell>
          <cell r="G25" t="str">
            <v>F</v>
          </cell>
          <cell r="H25">
            <v>48</v>
          </cell>
          <cell r="I25" t="str">
            <v>LUAD</v>
          </cell>
          <cell r="J25" t="str">
            <v>Common</v>
          </cell>
          <cell r="K25" t="str">
            <v>CD74-ROS1</v>
          </cell>
          <cell r="L25" t="str">
            <v>I6:I32 (Chr5:149782956-Chr6:117647622)</v>
          </cell>
          <cell r="M25">
            <v>0.094</v>
          </cell>
          <cell r="N25" t="str">
            <v>I32</v>
          </cell>
        </row>
        <row r="26">
          <cell r="F26">
            <v>23</v>
          </cell>
          <cell r="G26" t="str">
            <v>M</v>
          </cell>
          <cell r="H26">
            <v>62</v>
          </cell>
          <cell r="I26" t="str">
            <v>LUAD</v>
          </cell>
          <cell r="J26" t="str">
            <v>Common</v>
          </cell>
          <cell r="K26" t="str">
            <v>CD74-ROS1</v>
          </cell>
          <cell r="L26" t="str">
            <v>I6:I33 (Chr5:149783437-Chr6:117647187)</v>
          </cell>
          <cell r="M26">
            <v>0.122774708</v>
          </cell>
          <cell r="N26" t="str">
            <v>I33</v>
          </cell>
        </row>
        <row r="27">
          <cell r="F27">
            <v>24</v>
          </cell>
          <cell r="G27" t="str">
            <v>M</v>
          </cell>
          <cell r="H27">
            <v>60</v>
          </cell>
          <cell r="I27" t="str">
            <v>LUAD</v>
          </cell>
          <cell r="J27" t="str">
            <v>Common</v>
          </cell>
          <cell r="K27" t="str">
            <v>CD74-ROS1</v>
          </cell>
          <cell r="L27" t="str">
            <v>I6:I33 (Chr5:149784367-Chr6:117646627)</v>
          </cell>
          <cell r="M27">
            <v>0.069348128</v>
          </cell>
          <cell r="N27" t="str">
            <v>I33</v>
          </cell>
        </row>
        <row r="28">
          <cell r="F28">
            <v>25</v>
          </cell>
          <cell r="G28" t="str">
            <v>M</v>
          </cell>
          <cell r="H28">
            <v>60</v>
          </cell>
          <cell r="I28" t="str">
            <v>LUAD</v>
          </cell>
          <cell r="J28" t="str">
            <v>Common</v>
          </cell>
          <cell r="K28" t="str">
            <v>CD74-ROS1</v>
          </cell>
          <cell r="L28" t="str">
            <v>I6:I33 (Chr5:149784363-Chr6:117647364)</v>
          </cell>
          <cell r="M28">
            <v>0.0294599</v>
          </cell>
          <cell r="N28" t="str">
            <v>I33</v>
          </cell>
        </row>
        <row r="29">
          <cell r="F29">
            <v>26</v>
          </cell>
          <cell r="G29" t="str">
            <v>M</v>
          </cell>
          <cell r="H29">
            <v>51</v>
          </cell>
          <cell r="I29" t="str">
            <v>LUAD</v>
          </cell>
          <cell r="J29" t="str">
            <v>Common</v>
          </cell>
          <cell r="K29" t="str">
            <v>CD74-ROS1</v>
          </cell>
          <cell r="L29" t="str">
            <v>I6:I33 (Chr5:149785154-Chr6:227646449)</v>
          </cell>
          <cell r="M29">
            <v>0.051</v>
          </cell>
          <cell r="N29" t="str">
            <v>I33</v>
          </cell>
        </row>
        <row r="30">
          <cell r="F30">
            <v>27</v>
          </cell>
          <cell r="G30" t="str">
            <v>M</v>
          </cell>
          <cell r="H30">
            <v>68</v>
          </cell>
          <cell r="I30" t="str">
            <v>LUAD</v>
          </cell>
          <cell r="J30" t="str">
            <v>Common</v>
          </cell>
          <cell r="K30" t="str">
            <v>CD74-ROS1</v>
          </cell>
          <cell r="L30" t="str">
            <v>I6:I32 (Chr5:149784473-Chr6:117647609)</v>
          </cell>
          <cell r="M30">
            <v>0.048</v>
          </cell>
          <cell r="N30" t="str">
            <v>I32</v>
          </cell>
        </row>
        <row r="31">
          <cell r="F31">
            <v>28</v>
          </cell>
          <cell r="G31" t="str">
            <v>F</v>
          </cell>
          <cell r="H31">
            <v>49</v>
          </cell>
          <cell r="I31" t="str">
            <v>LUAD</v>
          </cell>
          <cell r="J31" t="str">
            <v>Common</v>
          </cell>
          <cell r="K31" t="str">
            <v>CD74-ROS1</v>
          </cell>
          <cell r="L31" t="str">
            <v>I6:I33 (Chr5:149784760-Chr6:117646504)</v>
          </cell>
          <cell r="M31">
            <v>0.0895</v>
          </cell>
          <cell r="N31" t="str">
            <v>I33</v>
          </cell>
        </row>
        <row r="32">
          <cell r="F32">
            <v>29</v>
          </cell>
          <cell r="G32" t="str">
            <v>F</v>
          </cell>
          <cell r="H32">
            <v>62</v>
          </cell>
          <cell r="I32" t="str">
            <v>LUAD</v>
          </cell>
          <cell r="J32" t="str">
            <v>Common</v>
          </cell>
          <cell r="K32" t="str">
            <v>CD74-ROS1</v>
          </cell>
          <cell r="L32" t="str">
            <v>I6:I32 (Chr5:149783569-Chr6:117657206)</v>
          </cell>
          <cell r="M32">
            <v>0.041916168</v>
          </cell>
          <cell r="N32" t="str">
            <v>I32</v>
          </cell>
        </row>
        <row r="33">
          <cell r="F33">
            <v>30</v>
          </cell>
          <cell r="G33" t="str">
            <v>F</v>
          </cell>
          <cell r="H33">
            <v>49</v>
          </cell>
          <cell r="I33" t="str">
            <v>NSCLC (unknown)</v>
          </cell>
          <cell r="J33" t="str">
            <v>Common</v>
          </cell>
          <cell r="K33" t="str">
            <v>CD74-ROS1</v>
          </cell>
          <cell r="L33" t="str">
            <v>I6:I32 (Chr5:149782922-Chr6:117647609)</v>
          </cell>
          <cell r="M33">
            <v>0.1938</v>
          </cell>
          <cell r="N33" t="str">
            <v>I32</v>
          </cell>
        </row>
        <row r="34">
          <cell r="F34">
            <v>31</v>
          </cell>
          <cell r="G34" t="str">
            <v>F</v>
          </cell>
          <cell r="H34">
            <v>39</v>
          </cell>
          <cell r="I34" t="str">
            <v>LUAD</v>
          </cell>
          <cell r="J34" t="str">
            <v>Common</v>
          </cell>
          <cell r="K34" t="str">
            <v>CD74-ROS1</v>
          </cell>
          <cell r="L34" t="str">
            <v>I6:I33 (Chr5:148782417-Chr6:117646217)</v>
          </cell>
          <cell r="M34">
            <v>0.0636</v>
          </cell>
          <cell r="N34" t="str">
            <v>I33</v>
          </cell>
        </row>
        <row r="35">
          <cell r="F35">
            <v>32</v>
          </cell>
          <cell r="G35" t="str">
            <v>M</v>
          </cell>
          <cell r="H35">
            <v>50</v>
          </cell>
          <cell r="I35" t="str">
            <v>LUAD</v>
          </cell>
          <cell r="J35" t="str">
            <v>Common</v>
          </cell>
          <cell r="K35" t="str">
            <v>CD74-ROS1</v>
          </cell>
          <cell r="L35" t="str">
            <v>I6:I33 (Chr5:149782839:Chr6:117645852)</v>
          </cell>
          <cell r="M35">
            <v>0.0415</v>
          </cell>
          <cell r="N35" t="str">
            <v>I33</v>
          </cell>
        </row>
        <row r="36">
          <cell r="F36">
            <v>33</v>
          </cell>
          <cell r="G36" t="str">
            <v>M</v>
          </cell>
          <cell r="H36">
            <v>45</v>
          </cell>
          <cell r="I36" t="str">
            <v>LUAD</v>
          </cell>
          <cell r="J36" t="str">
            <v>Common</v>
          </cell>
          <cell r="K36" t="str">
            <v>CD74-ROS1</v>
          </cell>
          <cell r="L36" t="str">
            <v>I6:I33 (Chr5:149783579-Chr6:117646931)</v>
          </cell>
          <cell r="M36">
            <v>0.0489</v>
          </cell>
          <cell r="N36" t="str">
            <v>I33</v>
          </cell>
        </row>
        <row r="37">
          <cell r="F37">
            <v>34</v>
          </cell>
          <cell r="G37" t="str">
            <v>M</v>
          </cell>
          <cell r="H37">
            <v>57</v>
          </cell>
          <cell r="I37" t="str">
            <v>LUAD</v>
          </cell>
          <cell r="J37" t="str">
            <v>Common</v>
          </cell>
          <cell r="K37" t="str">
            <v>CD74-ROS1</v>
          </cell>
          <cell r="L37" t="str">
            <v>I6:I32 (Chr5:149783118-Chr6:117650191)</v>
          </cell>
          <cell r="M37">
            <v>0.087</v>
          </cell>
          <cell r="N37" t="str">
            <v>I32</v>
          </cell>
        </row>
        <row r="38">
          <cell r="F38">
            <v>35</v>
          </cell>
          <cell r="G38" t="str">
            <v>F</v>
          </cell>
          <cell r="H38">
            <v>49</v>
          </cell>
          <cell r="I38" t="str">
            <v>LUAD</v>
          </cell>
          <cell r="J38" t="str">
            <v>Common</v>
          </cell>
          <cell r="K38" t="str">
            <v>CD74-ROS1</v>
          </cell>
          <cell r="L38" t="str">
            <v>I6:I33 (Chr5:149783393-Chr6:117646442)</v>
          </cell>
          <cell r="M38">
            <v>0.105</v>
          </cell>
          <cell r="N38" t="str">
            <v>I33</v>
          </cell>
        </row>
        <row r="39">
          <cell r="F39">
            <v>36</v>
          </cell>
          <cell r="G39" t="str">
            <v>M</v>
          </cell>
          <cell r="H39">
            <v>37</v>
          </cell>
          <cell r="I39" t="str">
            <v>LUAD</v>
          </cell>
          <cell r="J39" t="str">
            <v>Common</v>
          </cell>
          <cell r="K39" t="str">
            <v>CD74-ROS1</v>
          </cell>
          <cell r="L39" t="str">
            <v>I6:I33 (Chr5:149783744-Chr6:117647093)</v>
          </cell>
          <cell r="M39">
            <v>0.0368</v>
          </cell>
          <cell r="N39" t="str">
            <v>I33</v>
          </cell>
        </row>
        <row r="40">
          <cell r="F40">
            <v>37</v>
          </cell>
          <cell r="G40" t="str">
            <v>F</v>
          </cell>
          <cell r="H40">
            <v>48</v>
          </cell>
          <cell r="I40" t="str">
            <v>LUAD</v>
          </cell>
          <cell r="J40" t="str">
            <v>Common</v>
          </cell>
          <cell r="K40" t="str">
            <v>CD74-ROS1</v>
          </cell>
          <cell r="L40" t="str">
            <v>I6:I33 (Chr5:149782417-Chr6:117646664)</v>
          </cell>
          <cell r="M40">
            <v>0.0637</v>
          </cell>
          <cell r="N40" t="str">
            <v>I33</v>
          </cell>
        </row>
        <row r="41">
          <cell r="F41">
            <v>38</v>
          </cell>
          <cell r="G41" t="str">
            <v>F</v>
          </cell>
          <cell r="H41">
            <v>62</v>
          </cell>
          <cell r="I41" t="str">
            <v>LUAD</v>
          </cell>
          <cell r="J41" t="str">
            <v>Common</v>
          </cell>
          <cell r="K41" t="str">
            <v>CD74-ROS1</v>
          </cell>
          <cell r="L41" t="str">
            <v>I6:I33 (Chr5:149783277-Chr6:117646620)</v>
          </cell>
          <cell r="M41">
            <v>0.0695</v>
          </cell>
          <cell r="N41" t="str">
            <v>I33</v>
          </cell>
        </row>
        <row r="42">
          <cell r="F42">
            <v>39</v>
          </cell>
          <cell r="G42" t="str">
            <v>F</v>
          </cell>
          <cell r="H42">
            <v>62</v>
          </cell>
          <cell r="I42" t="str">
            <v>LUAD</v>
          </cell>
          <cell r="J42" t="str">
            <v>Common</v>
          </cell>
          <cell r="K42" t="str">
            <v>CD74-ROS1</v>
          </cell>
          <cell r="L42" t="str">
            <v>I6:I32 (Chr5:149782320-Chr6:117649620)</v>
          </cell>
          <cell r="M42">
            <v>0.0392</v>
          </cell>
          <cell r="N42" t="str">
            <v>I32</v>
          </cell>
        </row>
        <row r="43">
          <cell r="F43">
            <v>40</v>
          </cell>
          <cell r="G43" t="str">
            <v>M</v>
          </cell>
          <cell r="H43">
            <v>68</v>
          </cell>
          <cell r="I43" t="str">
            <v>LUAD</v>
          </cell>
          <cell r="J43" t="str">
            <v>Common</v>
          </cell>
          <cell r="K43" t="str">
            <v>CD74-ROS1</v>
          </cell>
          <cell r="L43" t="str">
            <v>I6:I33 (Chr5:149783792-Chr6:117647248)</v>
          </cell>
          <cell r="M43">
            <v>0.1859</v>
          </cell>
          <cell r="N43" t="str">
            <v>I33</v>
          </cell>
        </row>
        <row r="44">
          <cell r="F44">
            <v>41</v>
          </cell>
          <cell r="G44" t="str">
            <v>M</v>
          </cell>
          <cell r="H44">
            <v>46</v>
          </cell>
          <cell r="I44" t="str">
            <v>LUAD</v>
          </cell>
          <cell r="J44" t="str">
            <v>Common</v>
          </cell>
          <cell r="K44" t="str">
            <v>CD74-ROS1</v>
          </cell>
          <cell r="L44" t="str">
            <v>I6:I33 (Chr5:149783747-Chr6:117646600)</v>
          </cell>
          <cell r="M44">
            <v>0.1326</v>
          </cell>
          <cell r="N44" t="str">
            <v>I33</v>
          </cell>
        </row>
        <row r="45">
          <cell r="F45">
            <v>42</v>
          </cell>
          <cell r="G45" t="str">
            <v>F</v>
          </cell>
          <cell r="H45">
            <v>60</v>
          </cell>
          <cell r="I45" t="str">
            <v>LUAD</v>
          </cell>
          <cell r="J45" t="str">
            <v>Common</v>
          </cell>
          <cell r="K45" t="str">
            <v>CD74-ROS1</v>
          </cell>
          <cell r="L45" t="str">
            <v>I6:I33 (Chr5:149783924-Chr6:117645812)</v>
          </cell>
          <cell r="M45">
            <v>0.0837</v>
          </cell>
          <cell r="N45" t="str">
            <v>I33</v>
          </cell>
        </row>
        <row r="46">
          <cell r="F46">
            <v>43</v>
          </cell>
          <cell r="G46" t="str">
            <v>F</v>
          </cell>
          <cell r="H46">
            <v>29</v>
          </cell>
          <cell r="I46" t="str">
            <v>LUAD</v>
          </cell>
          <cell r="J46" t="str">
            <v>Common</v>
          </cell>
          <cell r="K46" t="str">
            <v>CD74-ROS1</v>
          </cell>
          <cell r="L46" t="str">
            <v>I6:I33 (Chr5:149782360-Chr6:117645862)</v>
          </cell>
          <cell r="M46">
            <v>0.1192</v>
          </cell>
          <cell r="N46" t="str">
            <v>I33</v>
          </cell>
        </row>
        <row r="47">
          <cell r="F47">
            <v>44</v>
          </cell>
          <cell r="G47" t="str">
            <v>M</v>
          </cell>
          <cell r="H47">
            <v>67</v>
          </cell>
          <cell r="I47" t="str">
            <v>LUAD</v>
          </cell>
          <cell r="J47" t="str">
            <v>Common</v>
          </cell>
          <cell r="K47" t="str">
            <v>CD74-ROS1</v>
          </cell>
          <cell r="L47" t="str">
            <v>I6:I33 (Chr5:149782485-Chr6:117647266)</v>
          </cell>
          <cell r="M47">
            <v>0.1611</v>
          </cell>
          <cell r="N47" t="str">
            <v>I33</v>
          </cell>
        </row>
        <row r="48">
          <cell r="F48">
            <v>45</v>
          </cell>
          <cell r="G48" t="str">
            <v>F</v>
          </cell>
          <cell r="H48">
            <v>49</v>
          </cell>
          <cell r="I48" t="str">
            <v>LUAD</v>
          </cell>
          <cell r="J48" t="str">
            <v>Common</v>
          </cell>
          <cell r="K48" t="str">
            <v>CD74-ROS1</v>
          </cell>
          <cell r="L48" t="str">
            <v>I6:I33 (Chr5:149783071-Chr6:117646748)</v>
          </cell>
          <cell r="M48">
            <v>0.085</v>
          </cell>
          <cell r="N48" t="str">
            <v>I33</v>
          </cell>
        </row>
        <row r="49">
          <cell r="F49">
            <v>46</v>
          </cell>
          <cell r="G49" t="str">
            <v>F</v>
          </cell>
          <cell r="H49">
            <v>65</v>
          </cell>
          <cell r="I49" t="str">
            <v>LUAD</v>
          </cell>
          <cell r="J49" t="str">
            <v>Common</v>
          </cell>
          <cell r="K49" t="str">
            <v>CD74-ROS1</v>
          </cell>
          <cell r="L49" t="str">
            <v>I6:I32 (Chr5:149782927-Chr6:117647578)</v>
          </cell>
          <cell r="M49">
            <v>0.1043</v>
          </cell>
          <cell r="N49" t="str">
            <v>I32</v>
          </cell>
        </row>
        <row r="50">
          <cell r="F50">
            <v>47</v>
          </cell>
          <cell r="G50" t="str">
            <v>M</v>
          </cell>
          <cell r="H50">
            <v>73</v>
          </cell>
          <cell r="I50" t="str">
            <v>LUAD</v>
          </cell>
          <cell r="J50" t="str">
            <v>Common</v>
          </cell>
          <cell r="K50" t="str">
            <v>CD74-ROS1</v>
          </cell>
          <cell r="L50" t="str">
            <v>I6:I33 (Chr5:149784022-Chr6:117646495)</v>
          </cell>
          <cell r="M50">
            <v>0.0312</v>
          </cell>
          <cell r="N50" t="str">
            <v>I33</v>
          </cell>
        </row>
        <row r="51">
          <cell r="F51">
            <v>48</v>
          </cell>
          <cell r="G51" t="str">
            <v>F</v>
          </cell>
          <cell r="H51">
            <v>49</v>
          </cell>
          <cell r="I51" t="str">
            <v>LUAD</v>
          </cell>
          <cell r="J51" t="str">
            <v>Common</v>
          </cell>
          <cell r="K51" t="str">
            <v>CD74-ROS1</v>
          </cell>
          <cell r="L51" t="str">
            <v>I6:I33 (Chr5:149784063-Chr6:117646132)</v>
          </cell>
          <cell r="M51">
            <v>0.0685</v>
          </cell>
          <cell r="N51" t="str">
            <v>I33</v>
          </cell>
        </row>
        <row r="52">
          <cell r="F52">
            <v>49</v>
          </cell>
          <cell r="G52" t="str">
            <v>F</v>
          </cell>
          <cell r="H52">
            <v>52</v>
          </cell>
          <cell r="I52" t="str">
            <v>LUAD</v>
          </cell>
          <cell r="J52" t="str">
            <v>Common</v>
          </cell>
          <cell r="K52" t="str">
            <v>CD74-ROS1</v>
          </cell>
          <cell r="L52" t="str">
            <v>I6:I32 (Chr5:149783761-Chr6:117647578)</v>
          </cell>
          <cell r="M52">
            <v>0.94</v>
          </cell>
          <cell r="N52" t="str">
            <v>I32</v>
          </cell>
        </row>
        <row r="53">
          <cell r="F53">
            <v>50</v>
          </cell>
          <cell r="G53" t="str">
            <v>F</v>
          </cell>
          <cell r="H53">
            <v>53</v>
          </cell>
          <cell r="I53" t="str">
            <v>LUAD</v>
          </cell>
          <cell r="J53" t="str">
            <v>Common</v>
          </cell>
          <cell r="K53" t="str">
            <v>CD74-ROS1</v>
          </cell>
          <cell r="L53" t="str">
            <v>I7:I33 (Chr5:149782337-Chr6:117646386)</v>
          </cell>
          <cell r="M53">
            <v>0.134715026</v>
          </cell>
          <cell r="N53" t="str">
            <v>I33</v>
          </cell>
        </row>
        <row r="54">
          <cell r="F54">
            <v>51</v>
          </cell>
          <cell r="G54" t="str">
            <v>F</v>
          </cell>
          <cell r="H54">
            <v>64</v>
          </cell>
          <cell r="I54" t="str">
            <v>LUAD</v>
          </cell>
          <cell r="J54" t="str">
            <v>Common</v>
          </cell>
          <cell r="K54" t="str">
            <v>CD74-ROS1</v>
          </cell>
          <cell r="L54" t="str">
            <v>I6:I32 (Chr5:149782556-Chr6:117649960)</v>
          </cell>
          <cell r="M54">
            <v>0.196177847</v>
          </cell>
          <cell r="N54" t="str">
            <v>I32</v>
          </cell>
        </row>
        <row r="55">
          <cell r="F55">
            <v>52</v>
          </cell>
          <cell r="G55" t="str">
            <v>M</v>
          </cell>
          <cell r="H55">
            <v>54</v>
          </cell>
          <cell r="I55" t="str">
            <v>LUAD</v>
          </cell>
          <cell r="J55" t="str">
            <v>Common</v>
          </cell>
          <cell r="K55" t="str">
            <v>CD74-ROS1</v>
          </cell>
          <cell r="L55" t="str">
            <v>I6:I31 (Chr5:149783996-Chr6:117650507)</v>
          </cell>
          <cell r="M55">
            <v>0.019379845</v>
          </cell>
          <cell r="N55" t="str">
            <v>I31</v>
          </cell>
        </row>
        <row r="56">
          <cell r="F56">
            <v>53</v>
          </cell>
          <cell r="G56" t="str">
            <v>F</v>
          </cell>
          <cell r="H56">
            <v>49</v>
          </cell>
          <cell r="I56" t="str">
            <v>NSCLC (unknown)</v>
          </cell>
          <cell r="J56" t="str">
            <v>Common</v>
          </cell>
          <cell r="K56" t="str">
            <v>CD74-ROS1</v>
          </cell>
          <cell r="L56" t="str">
            <v>I6:I33 (Chr5:149782887-Chr6:117645852)</v>
          </cell>
          <cell r="M56">
            <v>0.1225</v>
          </cell>
          <cell r="N56" t="str">
            <v>I33</v>
          </cell>
        </row>
        <row r="57">
          <cell r="F57">
            <v>54</v>
          </cell>
          <cell r="G57" t="str">
            <v>M</v>
          </cell>
          <cell r="H57">
            <v>51</v>
          </cell>
          <cell r="I57" t="str">
            <v>LUAD</v>
          </cell>
          <cell r="J57" t="str">
            <v>Common</v>
          </cell>
          <cell r="K57" t="str">
            <v>CD74-ROS1</v>
          </cell>
          <cell r="L57" t="str">
            <v>I6:I32 (Chr5:149783603-Chr6:117647430)</v>
          </cell>
          <cell r="M57">
            <v>0.105857066</v>
          </cell>
          <cell r="N57" t="str">
            <v>I32</v>
          </cell>
        </row>
        <row r="58">
          <cell r="F58">
            <v>55</v>
          </cell>
          <cell r="G58" t="str">
            <v>F</v>
          </cell>
          <cell r="H58">
            <v>60</v>
          </cell>
          <cell r="I58" t="str">
            <v>LUAD</v>
          </cell>
          <cell r="J58" t="str">
            <v>Common</v>
          </cell>
          <cell r="K58" t="str">
            <v>CD74-ROS1</v>
          </cell>
          <cell r="L58" t="str">
            <v>I6:I32 (Chr5:149784004-Chr6:117649651)</v>
          </cell>
          <cell r="M58">
            <v>0.02830941</v>
          </cell>
          <cell r="N58" t="str">
            <v>I32</v>
          </cell>
        </row>
        <row r="59">
          <cell r="F59">
            <v>56</v>
          </cell>
          <cell r="G59" t="str">
            <v>F</v>
          </cell>
          <cell r="H59">
            <v>35</v>
          </cell>
          <cell r="I59" t="str">
            <v>LUAD</v>
          </cell>
          <cell r="J59" t="str">
            <v>Common</v>
          </cell>
          <cell r="K59" t="str">
            <v>CD74-ROS1</v>
          </cell>
          <cell r="L59" t="str">
            <v>I7:I33 (Chr5:149782643-Chr6:117646938)</v>
          </cell>
          <cell r="M59">
            <v>0.09624198</v>
          </cell>
          <cell r="N59" t="str">
            <v>I33</v>
          </cell>
        </row>
        <row r="60">
          <cell r="F60">
            <v>57</v>
          </cell>
          <cell r="G60" t="str">
            <v>F</v>
          </cell>
          <cell r="H60">
            <v>47</v>
          </cell>
          <cell r="I60" t="str">
            <v>LUAD</v>
          </cell>
          <cell r="J60" t="str">
            <v>Common</v>
          </cell>
          <cell r="K60" t="str">
            <v>CD74-ROS1</v>
          </cell>
          <cell r="L60" t="str">
            <v>I6:I33 (Chr5:149783818-Chr6:117646127)</v>
          </cell>
          <cell r="M60">
            <v>0.933333333</v>
          </cell>
          <cell r="N60" t="str">
            <v>I33</v>
          </cell>
        </row>
        <row r="61">
          <cell r="F61">
            <v>58</v>
          </cell>
          <cell r="G61" t="str">
            <v>M</v>
          </cell>
          <cell r="H61">
            <v>26</v>
          </cell>
          <cell r="I61" t="str">
            <v>LUAD</v>
          </cell>
          <cell r="J61" t="str">
            <v>Common</v>
          </cell>
          <cell r="K61" t="str">
            <v>CD74-ROS1</v>
          </cell>
          <cell r="L61" t="str">
            <v>I7:I33 (Chr5:149782537-Chr6:117647356)</v>
          </cell>
          <cell r="M61">
            <v>0.777777778</v>
          </cell>
          <cell r="N61" t="str">
            <v>I33</v>
          </cell>
        </row>
        <row r="62">
          <cell r="F62">
            <v>59</v>
          </cell>
          <cell r="G62" t="str">
            <v>M</v>
          </cell>
          <cell r="H62">
            <v>56</v>
          </cell>
          <cell r="I62" t="str">
            <v>LUAD</v>
          </cell>
          <cell r="J62" t="str">
            <v>Common</v>
          </cell>
          <cell r="K62" t="str">
            <v>CD74-ROS1</v>
          </cell>
          <cell r="L62" t="str">
            <v>I7:I33 (Chr5:149782500-Chr6:117647249)</v>
          </cell>
          <cell r="M62">
            <v>0.036363636</v>
          </cell>
          <cell r="N62" t="str">
            <v>I33</v>
          </cell>
        </row>
        <row r="63">
          <cell r="F63">
            <v>111</v>
          </cell>
          <cell r="G63" t="str">
            <v>M</v>
          </cell>
          <cell r="H63">
            <v>57</v>
          </cell>
          <cell r="I63" t="str">
            <v>LUAD</v>
          </cell>
          <cell r="J63" t="str">
            <v>Common</v>
          </cell>
          <cell r="K63" t="str">
            <v>TPM3-ROS1</v>
          </cell>
          <cell r="L63" t="str">
            <v>I7:I34 (Chr1:154131314-Chr6:117643588)</v>
          </cell>
          <cell r="M63">
            <v>0.020612117</v>
          </cell>
          <cell r="N63" t="str">
            <v>I34</v>
          </cell>
          <cell r="O63" t="str">
            <v>Inframe</v>
          </cell>
        </row>
        <row r="64">
          <cell r="F64">
            <v>112</v>
          </cell>
          <cell r="G64" t="str">
            <v>F</v>
          </cell>
          <cell r="H64">
            <v>62</v>
          </cell>
          <cell r="I64" t="str">
            <v>LUAD</v>
          </cell>
          <cell r="J64" t="str">
            <v>Common</v>
          </cell>
          <cell r="K64" t="str">
            <v>TPM3-ROS1</v>
          </cell>
          <cell r="L64" t="str">
            <v>I9:I34 (Chr1:154141253-Chr6:117645283)</v>
          </cell>
          <cell r="M64">
            <v>0.0481</v>
          </cell>
          <cell r="N64" t="str">
            <v>I34</v>
          </cell>
          <cell r="O64" t="str">
            <v>Frameshift</v>
          </cell>
        </row>
        <row r="65">
          <cell r="F65">
            <v>16</v>
          </cell>
          <cell r="G65" t="str">
            <v>F</v>
          </cell>
          <cell r="H65">
            <v>56</v>
          </cell>
          <cell r="I65" t="str">
            <v>LUAD</v>
          </cell>
          <cell r="J65" t="str">
            <v>Common</v>
          </cell>
          <cell r="K65" t="str">
            <v>CD74-ROS1</v>
          </cell>
          <cell r="L65" t="str">
            <v>E8:I33 (Chr5:149781720-Chr6:117647244)</v>
          </cell>
          <cell r="M65">
            <v>0.050666667</v>
          </cell>
          <cell r="N65" t="str">
            <v>I33</v>
          </cell>
          <cell r="O65" t="str">
            <v>Exonic</v>
          </cell>
        </row>
        <row r="66">
          <cell r="F66">
            <v>90</v>
          </cell>
          <cell r="G66" t="str">
            <v>F</v>
          </cell>
          <cell r="H66">
            <v>56</v>
          </cell>
          <cell r="I66" t="str">
            <v>LUAD</v>
          </cell>
          <cell r="J66" t="str">
            <v>Common</v>
          </cell>
          <cell r="K66" t="str">
            <v>SDC4-ROS1</v>
          </cell>
          <cell r="L66" t="str">
            <v>E5:I33 (Chr20:43955238-Chr6:117647276)</v>
          </cell>
          <cell r="M66">
            <v>0.1853</v>
          </cell>
          <cell r="N66" t="str">
            <v>I33</v>
          </cell>
          <cell r="O66" t="str">
            <v>Exonic</v>
          </cell>
        </row>
        <row r="67">
          <cell r="F67">
            <v>64</v>
          </cell>
          <cell r="G67" t="str">
            <v>F</v>
          </cell>
          <cell r="H67">
            <v>68</v>
          </cell>
          <cell r="I67" t="str">
            <v>LUAD</v>
          </cell>
          <cell r="J67" t="str">
            <v>Common</v>
          </cell>
          <cell r="K67" t="str">
            <v>EZR-ROS1</v>
          </cell>
          <cell r="L67" t="str">
            <v>I10:I33 (Chr6:159191510-Chr6:117645894)</v>
          </cell>
          <cell r="M67">
            <v>0.0281</v>
          </cell>
          <cell r="N67" t="str">
            <v>I33</v>
          </cell>
        </row>
        <row r="68">
          <cell r="F68">
            <v>65</v>
          </cell>
          <cell r="G68" t="str">
            <v>M</v>
          </cell>
          <cell r="H68">
            <v>64</v>
          </cell>
          <cell r="I68" t="str">
            <v>LUAD</v>
          </cell>
          <cell r="J68" t="str">
            <v>Common</v>
          </cell>
          <cell r="K68" t="str">
            <v>EZR-ROS1</v>
          </cell>
          <cell r="L68" t="str">
            <v>I10:I33 (Chr6:159191096-Chr6:117647236)</v>
          </cell>
          <cell r="M68">
            <v>0.0237</v>
          </cell>
          <cell r="N68" t="str">
            <v>I33</v>
          </cell>
        </row>
        <row r="69">
          <cell r="F69">
            <v>66</v>
          </cell>
          <cell r="G69" t="str">
            <v>M</v>
          </cell>
          <cell r="H69">
            <v>58</v>
          </cell>
          <cell r="I69" t="str">
            <v>LUAD</v>
          </cell>
          <cell r="J69" t="str">
            <v>Common</v>
          </cell>
          <cell r="K69" t="str">
            <v>EZR-ROS1</v>
          </cell>
          <cell r="L69" t="str">
            <v>I10:I33 (Chr6:159191112-Chr6:117645607)</v>
          </cell>
          <cell r="M69">
            <v>0.0553</v>
          </cell>
          <cell r="N69" t="str">
            <v>I33</v>
          </cell>
        </row>
        <row r="70">
          <cell r="F70">
            <v>67</v>
          </cell>
          <cell r="G70" t="str">
            <v>F</v>
          </cell>
          <cell r="H70">
            <v>79</v>
          </cell>
          <cell r="I70" t="str">
            <v>NSCLC (unknown)</v>
          </cell>
          <cell r="J70" t="str">
            <v>Common</v>
          </cell>
          <cell r="K70" t="str">
            <v>EZR-ROS1</v>
          </cell>
          <cell r="L70" t="str">
            <v>I10:I33 (Chr6:159191605-Chr6:117645693)</v>
          </cell>
          <cell r="M70">
            <v>0.0439926</v>
          </cell>
          <cell r="N70" t="str">
            <v>I33</v>
          </cell>
        </row>
        <row r="71">
          <cell r="F71">
            <v>68</v>
          </cell>
          <cell r="G71" t="str">
            <v>F</v>
          </cell>
          <cell r="H71">
            <v>54</v>
          </cell>
          <cell r="I71" t="str">
            <v>LUAD</v>
          </cell>
          <cell r="J71" t="str">
            <v>Common</v>
          </cell>
          <cell r="K71" t="str">
            <v>EZR-ROS1</v>
          </cell>
          <cell r="L71" t="str">
            <v>I10:I32 (Chr6:159191603-Chr6:117647589)</v>
          </cell>
          <cell r="M71">
            <v>0.150608045</v>
          </cell>
          <cell r="N71" t="str">
            <v>I32</v>
          </cell>
        </row>
        <row r="72">
          <cell r="F72">
            <v>69</v>
          </cell>
          <cell r="G72" t="str">
            <v>M</v>
          </cell>
          <cell r="H72">
            <v>54</v>
          </cell>
          <cell r="I72" t="str">
            <v>LUAD</v>
          </cell>
          <cell r="J72" t="str">
            <v>Common</v>
          </cell>
          <cell r="K72" t="str">
            <v>EZR-ROS1</v>
          </cell>
          <cell r="L72" t="str">
            <v>I10:I33 (Chr6:159190989-Chr6:117647282)</v>
          </cell>
          <cell r="M72">
            <v>0.0259</v>
          </cell>
          <cell r="N72" t="str">
            <v>I33</v>
          </cell>
        </row>
        <row r="73">
          <cell r="F73">
            <v>70</v>
          </cell>
          <cell r="G73" t="str">
            <v>F</v>
          </cell>
          <cell r="H73">
            <v>71</v>
          </cell>
          <cell r="I73" t="str">
            <v>LUAD</v>
          </cell>
          <cell r="J73" t="str">
            <v>Common</v>
          </cell>
          <cell r="K73" t="str">
            <v>EZR-ROS1</v>
          </cell>
          <cell r="L73" t="str">
            <v>I10:I33 (Chr6:159191313-Chr6:117646706)</v>
          </cell>
          <cell r="M73">
            <v>0.0451</v>
          </cell>
          <cell r="N73" t="str">
            <v>I33</v>
          </cell>
        </row>
        <row r="74">
          <cell r="F74">
            <v>71</v>
          </cell>
          <cell r="G74" t="str">
            <v>F</v>
          </cell>
          <cell r="H74">
            <v>54</v>
          </cell>
          <cell r="I74" t="str">
            <v>LUAD</v>
          </cell>
          <cell r="J74" t="str">
            <v>Common</v>
          </cell>
          <cell r="K74" t="str">
            <v>EZR-ROS1</v>
          </cell>
          <cell r="L74" t="str">
            <v>I10:I32 (Chr6:159191603-Chr6:117647589)</v>
          </cell>
          <cell r="M74">
            <v>0.13</v>
          </cell>
          <cell r="N74" t="str">
            <v>I32</v>
          </cell>
        </row>
        <row r="75">
          <cell r="F75">
            <v>72</v>
          </cell>
          <cell r="G75" t="str">
            <v>F</v>
          </cell>
          <cell r="H75">
            <v>49</v>
          </cell>
          <cell r="I75" t="str">
            <v>LUAD</v>
          </cell>
          <cell r="J75" t="str">
            <v>Common</v>
          </cell>
          <cell r="K75" t="str">
            <v>EZR-ROS1</v>
          </cell>
          <cell r="L75" t="str">
            <v>I10:I33 (Chr6:159191002-Chr6:117646901)</v>
          </cell>
          <cell r="M75">
            <v>0.0397</v>
          </cell>
          <cell r="N75" t="str">
            <v>I33</v>
          </cell>
        </row>
        <row r="76">
          <cell r="F76">
            <v>73</v>
          </cell>
          <cell r="G76" t="str">
            <v>M</v>
          </cell>
          <cell r="H76">
            <v>61</v>
          </cell>
          <cell r="I76" t="str">
            <v>LUAD</v>
          </cell>
          <cell r="J76" t="str">
            <v>Common</v>
          </cell>
          <cell r="K76" t="str">
            <v>EZR-ROS1</v>
          </cell>
          <cell r="L76" t="str">
            <v>I10:I32 (Chr6:159191775-Chr6:117649449)</v>
          </cell>
          <cell r="M76">
            <v>0.13</v>
          </cell>
          <cell r="N76" t="str">
            <v>I32</v>
          </cell>
        </row>
        <row r="77">
          <cell r="F77">
            <v>74</v>
          </cell>
          <cell r="G77" t="str">
            <v>M</v>
          </cell>
          <cell r="H77">
            <v>57</v>
          </cell>
          <cell r="I77" t="str">
            <v>LUAD</v>
          </cell>
          <cell r="J77" t="str">
            <v>Common</v>
          </cell>
          <cell r="K77" t="str">
            <v>EZR-ROS1</v>
          </cell>
          <cell r="L77" t="str">
            <v>I10:I32 (Chr6:159191627-Chr6:117647578)</v>
          </cell>
          <cell r="M77">
            <v>0.3091</v>
          </cell>
          <cell r="N77" t="str">
            <v>I32</v>
          </cell>
        </row>
        <row r="78">
          <cell r="F78">
            <v>75</v>
          </cell>
          <cell r="G78" t="str">
            <v>M</v>
          </cell>
          <cell r="H78">
            <v>57</v>
          </cell>
          <cell r="I78" t="str">
            <v>LUAD</v>
          </cell>
          <cell r="J78" t="str">
            <v>Common</v>
          </cell>
          <cell r="K78" t="str">
            <v>EZR-ROS1</v>
          </cell>
          <cell r="L78" t="str">
            <v>I10:I33 (Chr6:159191617-Chr6:117646686)</v>
          </cell>
          <cell r="M78">
            <v>0.1481</v>
          </cell>
          <cell r="N78" t="str">
            <v>I33</v>
          </cell>
        </row>
        <row r="79">
          <cell r="F79">
            <v>76</v>
          </cell>
          <cell r="G79" t="str">
            <v>F</v>
          </cell>
          <cell r="H79">
            <v>46</v>
          </cell>
          <cell r="I79" t="str">
            <v>LUAD</v>
          </cell>
          <cell r="J79" t="str">
            <v>Common</v>
          </cell>
          <cell r="K79" t="str">
            <v>EZR-ROS1</v>
          </cell>
          <cell r="L79" t="str">
            <v>I10:I33 (Chr6:159191232-Chr6:117647168)</v>
          </cell>
          <cell r="M79">
            <v>0.0983</v>
          </cell>
          <cell r="N79" t="str">
            <v>I33</v>
          </cell>
        </row>
        <row r="80">
          <cell r="F80">
            <v>77</v>
          </cell>
          <cell r="G80" t="str">
            <v>F</v>
          </cell>
          <cell r="H80">
            <v>54</v>
          </cell>
          <cell r="I80" t="str">
            <v>LUAD</v>
          </cell>
          <cell r="J80" t="str">
            <v>Common</v>
          </cell>
          <cell r="K80" t="str">
            <v>EZR-ROS1</v>
          </cell>
          <cell r="L80" t="str">
            <v>I10:I33 (Chr6:159191619-Chr6:117647194)</v>
          </cell>
          <cell r="M80">
            <v>0.0487</v>
          </cell>
          <cell r="N80" t="str">
            <v>I33</v>
          </cell>
        </row>
        <row r="81">
          <cell r="F81">
            <v>78</v>
          </cell>
          <cell r="G81" t="str">
            <v>M</v>
          </cell>
          <cell r="H81">
            <v>66</v>
          </cell>
          <cell r="I81" t="str">
            <v>LUAD</v>
          </cell>
          <cell r="J81" t="str">
            <v>Common</v>
          </cell>
          <cell r="K81" t="str">
            <v>EZR-ROS1</v>
          </cell>
          <cell r="L81" t="str">
            <v>I10:I32 (Chr6:159191591-Chr6:117649987)</v>
          </cell>
          <cell r="M81">
            <v>0.1959</v>
          </cell>
          <cell r="N81" t="str">
            <v>I32</v>
          </cell>
        </row>
        <row r="82">
          <cell r="F82">
            <v>79</v>
          </cell>
          <cell r="G82" t="str">
            <v>M</v>
          </cell>
          <cell r="H82">
            <v>36</v>
          </cell>
          <cell r="I82" t="str">
            <v>LUAD</v>
          </cell>
          <cell r="J82" t="str">
            <v>Common</v>
          </cell>
          <cell r="K82" t="str">
            <v>EZR-ROS1</v>
          </cell>
          <cell r="L82" t="str">
            <v>I10:I33 (Chr6:159191621-Chr6:117645697)</v>
          </cell>
          <cell r="M82">
            <v>0.1046</v>
          </cell>
          <cell r="N82" t="str">
            <v>I33</v>
          </cell>
        </row>
        <row r="83">
          <cell r="F83">
            <v>80</v>
          </cell>
          <cell r="G83" t="str">
            <v>F</v>
          </cell>
          <cell r="H83">
            <v>51</v>
          </cell>
          <cell r="I83" t="str">
            <v>LUSC</v>
          </cell>
          <cell r="J83" t="str">
            <v>Common</v>
          </cell>
          <cell r="K83" t="str">
            <v>EZR-ROS1</v>
          </cell>
          <cell r="L83" t="str">
            <v>I10:I28 (Chr6:159191198-Chr6:117663145)</v>
          </cell>
          <cell r="M83">
            <v>0.885245902</v>
          </cell>
          <cell r="N83" t="str">
            <v>I28</v>
          </cell>
        </row>
        <row r="84">
          <cell r="F84">
            <v>81</v>
          </cell>
          <cell r="G84" t="str">
            <v>F</v>
          </cell>
          <cell r="H84">
            <v>55</v>
          </cell>
          <cell r="I84" t="str">
            <v>LUAD</v>
          </cell>
          <cell r="J84" t="str">
            <v>Common</v>
          </cell>
          <cell r="K84" t="str">
            <v>EZR-ROS1</v>
          </cell>
          <cell r="L84" t="str">
            <v>I10:I31 (Chr6:159191587-Chr6:117654663)</v>
          </cell>
          <cell r="M84">
            <v>0.758064516</v>
          </cell>
          <cell r="N84" t="str">
            <v>I31</v>
          </cell>
        </row>
        <row r="85">
          <cell r="F85">
            <v>82</v>
          </cell>
          <cell r="G85" t="str">
            <v>M</v>
          </cell>
          <cell r="H85">
            <v>68</v>
          </cell>
          <cell r="I85" t="str">
            <v>LUAD</v>
          </cell>
          <cell r="J85" t="str">
            <v>Common</v>
          </cell>
          <cell r="K85" t="str">
            <v>EZR-ROS1</v>
          </cell>
          <cell r="L85" t="str">
            <v>I10:I33 (Chr6:159191788-Chr6:117646943)</v>
          </cell>
          <cell r="M85">
            <v>0.019502354</v>
          </cell>
          <cell r="N85" t="str">
            <v>I33</v>
          </cell>
        </row>
        <row r="86">
          <cell r="F86">
            <v>83</v>
          </cell>
          <cell r="G86" t="str">
            <v>F</v>
          </cell>
          <cell r="H86">
            <v>58</v>
          </cell>
          <cell r="I86" t="str">
            <v>NSCLC (unknown)</v>
          </cell>
          <cell r="J86" t="str">
            <v>Common</v>
          </cell>
          <cell r="K86" t="str">
            <v>EZR-ROS1</v>
          </cell>
          <cell r="L86" t="str">
            <v>I10:I32 (Chr6:159191787-Chr6:117650423)</v>
          </cell>
          <cell r="M86">
            <v>0.024822695</v>
          </cell>
          <cell r="N86" t="str">
            <v>I32</v>
          </cell>
        </row>
        <row r="87">
          <cell r="F87">
            <v>84</v>
          </cell>
          <cell r="G87" t="str">
            <v>F</v>
          </cell>
          <cell r="H87">
            <v>73</v>
          </cell>
          <cell r="I87" t="str">
            <v>LUAD</v>
          </cell>
          <cell r="J87" t="str">
            <v>Common</v>
          </cell>
          <cell r="K87" t="str">
            <v>EZR-ROS1</v>
          </cell>
          <cell r="L87" t="str">
            <v>I10:I32 (Chr6:159191601-Chr6:117649780)</v>
          </cell>
          <cell r="M87">
            <v>0.075516424</v>
          </cell>
          <cell r="N87" t="str">
            <v>I32</v>
          </cell>
        </row>
        <row r="88">
          <cell r="F88">
            <v>85</v>
          </cell>
          <cell r="G88" t="str">
            <v>F</v>
          </cell>
          <cell r="H88">
            <v>73</v>
          </cell>
          <cell r="I88" t="str">
            <v>LUAD</v>
          </cell>
          <cell r="J88" t="str">
            <v>Common</v>
          </cell>
          <cell r="K88" t="str">
            <v>EZR-ROS1</v>
          </cell>
          <cell r="L88" t="str">
            <v>I10:I32 (Chr6:159191628-Chr6:117648930)</v>
          </cell>
          <cell r="M88">
            <v>0.024400163</v>
          </cell>
          <cell r="N88" t="str">
            <v>I32</v>
          </cell>
        </row>
        <row r="89">
          <cell r="F89">
            <v>86</v>
          </cell>
          <cell r="G89" t="str">
            <v>F</v>
          </cell>
          <cell r="H89">
            <v>41</v>
          </cell>
          <cell r="I89" t="str">
            <v>LUAD</v>
          </cell>
          <cell r="J89" t="str">
            <v>Common</v>
          </cell>
          <cell r="K89" t="str">
            <v>EZR-ROS1</v>
          </cell>
          <cell r="L89" t="str">
            <v>I10:I33 (Chr6:159191669-Chr6:117646383)</v>
          </cell>
          <cell r="M89">
            <v>0.006571742</v>
          </cell>
          <cell r="N89" t="str">
            <v>I33</v>
          </cell>
        </row>
        <row r="90">
          <cell r="F90">
            <v>87</v>
          </cell>
          <cell r="G90" t="str">
            <v>F</v>
          </cell>
          <cell r="H90">
            <v>49</v>
          </cell>
          <cell r="I90" t="str">
            <v>LUAD</v>
          </cell>
          <cell r="J90" t="str">
            <v>Common</v>
          </cell>
          <cell r="K90" t="str">
            <v>EZR-ROS1</v>
          </cell>
          <cell r="L90" t="str">
            <v>I10:I31 (Chr6:159191675-Chr6:117658298)</v>
          </cell>
          <cell r="M90">
            <v>0.011</v>
          </cell>
          <cell r="N90" t="str">
            <v>I31</v>
          </cell>
        </row>
        <row r="91">
          <cell r="F91">
            <v>113</v>
          </cell>
          <cell r="G91" t="str">
            <v>F</v>
          </cell>
          <cell r="H91">
            <v>44</v>
          </cell>
          <cell r="I91" t="str">
            <v>LUAD</v>
          </cell>
          <cell r="J91" t="str">
            <v>Common</v>
          </cell>
          <cell r="K91" t="str">
            <v>TPM3-ROS1</v>
          </cell>
          <cell r="L91" t="str">
            <v>E10:I34 (Chr1:154134438-Chr6:117641739)</v>
          </cell>
          <cell r="M91">
            <v>0.0911</v>
          </cell>
          <cell r="N91" t="str">
            <v>I34</v>
          </cell>
          <cell r="O91" t="str">
            <v>Exonic</v>
          </cell>
        </row>
        <row r="92">
          <cell r="F92">
            <v>118</v>
          </cell>
          <cell r="G92" t="str">
            <v>M</v>
          </cell>
          <cell r="H92">
            <v>68</v>
          </cell>
          <cell r="I92" t="str">
            <v>LUAD</v>
          </cell>
          <cell r="J92" t="str">
            <v>Common</v>
          </cell>
          <cell r="K92" t="str">
            <v>SLC34A2-ROS1</v>
          </cell>
          <cell r="L92" t="str">
            <v>E13:I31 (Chr4:25678604-Chr6:117655480)</v>
          </cell>
          <cell r="M92">
            <v>0.0588</v>
          </cell>
          <cell r="N92" t="str">
            <v>I31</v>
          </cell>
          <cell r="O92" t="str">
            <v>Exonic</v>
          </cell>
        </row>
        <row r="93">
          <cell r="F93">
            <v>119</v>
          </cell>
          <cell r="G93" t="str">
            <v>F</v>
          </cell>
          <cell r="H93">
            <v>65</v>
          </cell>
          <cell r="I93" t="str">
            <v>NSCLC (unknown)</v>
          </cell>
          <cell r="J93" t="str">
            <v>Common</v>
          </cell>
          <cell r="K93" t="str">
            <v>SLC34A2-ROS1</v>
          </cell>
          <cell r="L93" t="str">
            <v>E13:I31 (Chr4:25679161-Chr6:117658281)</v>
          </cell>
          <cell r="M93">
            <v>0.0641</v>
          </cell>
          <cell r="N93" t="str">
            <v>I31</v>
          </cell>
          <cell r="O93" t="str">
            <v>Exonic</v>
          </cell>
        </row>
        <row r="94">
          <cell r="F94">
            <v>91</v>
          </cell>
          <cell r="G94" t="str">
            <v>F</v>
          </cell>
          <cell r="H94">
            <v>71</v>
          </cell>
          <cell r="I94" t="str">
            <v>NSCLC (unknown)</v>
          </cell>
          <cell r="J94" t="str">
            <v>Common</v>
          </cell>
          <cell r="K94" t="str">
            <v>SDC4-ROS1</v>
          </cell>
          <cell r="L94" t="str">
            <v>I2:I31 (Chr20:43964423-Chr6:117650631)</v>
          </cell>
          <cell r="M94">
            <v>0</v>
          </cell>
          <cell r="N94" t="str">
            <v>I31</v>
          </cell>
        </row>
        <row r="95">
          <cell r="F95">
            <v>92</v>
          </cell>
          <cell r="G95" t="str">
            <v>F</v>
          </cell>
          <cell r="H95">
            <v>59</v>
          </cell>
          <cell r="I95" t="str">
            <v>LUAD</v>
          </cell>
          <cell r="J95" t="str">
            <v>Common</v>
          </cell>
          <cell r="K95" t="str">
            <v>SDC4-ROS1</v>
          </cell>
          <cell r="L95" t="str">
            <v>I2:I31 (Chr20:43963549-Chr6:117650810)</v>
          </cell>
          <cell r="M95">
            <v>0.1184</v>
          </cell>
          <cell r="N95" t="str">
            <v>I31</v>
          </cell>
        </row>
        <row r="96">
          <cell r="F96">
            <v>93</v>
          </cell>
          <cell r="G96" t="str">
            <v>M</v>
          </cell>
          <cell r="H96">
            <v>53</v>
          </cell>
          <cell r="I96" t="str">
            <v>LUAD</v>
          </cell>
          <cell r="J96" t="str">
            <v>Common</v>
          </cell>
          <cell r="K96" t="str">
            <v>SDC4-ROS1</v>
          </cell>
          <cell r="L96" t="str">
            <v>I4:I31 (Chr20:43958693-Chr6:117658705)</v>
          </cell>
          <cell r="M96">
            <v>0.197</v>
          </cell>
          <cell r="N96" t="str">
            <v>I31</v>
          </cell>
        </row>
        <row r="97">
          <cell r="F97">
            <v>94</v>
          </cell>
          <cell r="G97" t="str">
            <v>M</v>
          </cell>
          <cell r="H97">
            <v>70</v>
          </cell>
          <cell r="I97" t="str">
            <v>LUSC</v>
          </cell>
          <cell r="J97" t="str">
            <v>Common</v>
          </cell>
          <cell r="K97" t="str">
            <v>SDC4-ROS1</v>
          </cell>
          <cell r="L97" t="str">
            <v>I2:I31 (Chr20:43964424-Chr6:117650630)</v>
          </cell>
          <cell r="M97">
            <v>0.03</v>
          </cell>
          <cell r="N97" t="str">
            <v>I31</v>
          </cell>
        </row>
        <row r="98">
          <cell r="F98">
            <v>95</v>
          </cell>
          <cell r="G98" t="str">
            <v>F</v>
          </cell>
          <cell r="H98">
            <v>69</v>
          </cell>
          <cell r="I98" t="str">
            <v>LUAD</v>
          </cell>
          <cell r="J98" t="str">
            <v>Common</v>
          </cell>
          <cell r="K98" t="str">
            <v>SDC4-ROS1</v>
          </cell>
          <cell r="L98" t="str">
            <v>E5:I33 (Chr20:43954144-Chr6:117646160)</v>
          </cell>
          <cell r="M98">
            <v>0.1945</v>
          </cell>
          <cell r="N98" t="str">
            <v>I33</v>
          </cell>
        </row>
        <row r="99">
          <cell r="F99">
            <v>96</v>
          </cell>
          <cell r="G99" t="str">
            <v>M</v>
          </cell>
          <cell r="H99">
            <v>65</v>
          </cell>
          <cell r="I99" t="str">
            <v>NSCLC (unknown)</v>
          </cell>
          <cell r="J99" t="str">
            <v>Common</v>
          </cell>
          <cell r="K99" t="str">
            <v>SDC4-ROS1</v>
          </cell>
          <cell r="L99" t="str">
            <v>I4:I31 (Chr20:43958190-Chr6:117653908)</v>
          </cell>
          <cell r="M99">
            <v>0.2203</v>
          </cell>
          <cell r="N99" t="str">
            <v>I31</v>
          </cell>
        </row>
        <row r="100">
          <cell r="F100">
            <v>97</v>
          </cell>
          <cell r="G100" t="str">
            <v>F</v>
          </cell>
          <cell r="H100">
            <v>63</v>
          </cell>
          <cell r="I100" t="str">
            <v>LUAD</v>
          </cell>
          <cell r="J100" t="str">
            <v>Common</v>
          </cell>
          <cell r="K100" t="str">
            <v>SDC4-ROS1</v>
          </cell>
          <cell r="L100" t="str">
            <v>I2:I31 (Chr20:43962591-Chr6:117651918)</v>
          </cell>
          <cell r="M100">
            <v>0.077765608</v>
          </cell>
          <cell r="N100" t="str">
            <v>I31</v>
          </cell>
        </row>
        <row r="101">
          <cell r="F101">
            <v>98</v>
          </cell>
          <cell r="G101" t="str">
            <v>F</v>
          </cell>
          <cell r="H101">
            <v>50</v>
          </cell>
          <cell r="I101" t="str">
            <v>LUAD</v>
          </cell>
          <cell r="J101" t="str">
            <v>Common</v>
          </cell>
          <cell r="K101" t="str">
            <v>SDC4-ROS1</v>
          </cell>
          <cell r="L101" t="str">
            <v>I2:I31 (Chr20:43964101-Chr6:117652444)</v>
          </cell>
          <cell r="M101">
            <v>0.03</v>
          </cell>
          <cell r="N101" t="str">
            <v>I31</v>
          </cell>
        </row>
        <row r="102">
          <cell r="F102">
            <v>99</v>
          </cell>
          <cell r="G102" t="str">
            <v>F</v>
          </cell>
          <cell r="H102">
            <v>60</v>
          </cell>
          <cell r="I102" t="str">
            <v>LUAD</v>
          </cell>
          <cell r="J102" t="str">
            <v>Common</v>
          </cell>
          <cell r="K102" t="str">
            <v>SDC4-ROS1</v>
          </cell>
          <cell r="L102" t="str">
            <v>E5:I33 (Chr20:43955726-Chr6:117646213)</v>
          </cell>
          <cell r="M102">
            <v>0.0786</v>
          </cell>
          <cell r="N102" t="str">
            <v>I33</v>
          </cell>
        </row>
        <row r="103">
          <cell r="F103">
            <v>100</v>
          </cell>
          <cell r="G103" t="str">
            <v>F</v>
          </cell>
          <cell r="H103">
            <v>40</v>
          </cell>
          <cell r="I103" t="str">
            <v>LUAD</v>
          </cell>
          <cell r="J103" t="str">
            <v>Common</v>
          </cell>
          <cell r="K103" t="str">
            <v>SDC4-ROS1</v>
          </cell>
          <cell r="L103" t="str">
            <v>E5:I33 (Chr20:43955229-Chr6:117647374)</v>
          </cell>
          <cell r="M103">
            <v>0.0596</v>
          </cell>
          <cell r="N103" t="str">
            <v>I33</v>
          </cell>
        </row>
        <row r="104">
          <cell r="F104">
            <v>101</v>
          </cell>
          <cell r="G104" t="str">
            <v>M</v>
          </cell>
          <cell r="H104">
            <v>60</v>
          </cell>
          <cell r="I104" t="str">
            <v>LUAD</v>
          </cell>
          <cell r="J104" t="str">
            <v>Common</v>
          </cell>
          <cell r="K104" t="str">
            <v>SDC4-ROS1</v>
          </cell>
          <cell r="L104" t="str">
            <v>E5:I33 (Chr20:43955744-Chr6:117647280)</v>
          </cell>
          <cell r="M104">
            <v>0.0481</v>
          </cell>
          <cell r="N104" t="str">
            <v>I33</v>
          </cell>
        </row>
        <row r="105">
          <cell r="F105">
            <v>102</v>
          </cell>
          <cell r="G105" t="str">
            <v>M</v>
          </cell>
          <cell r="H105">
            <v>63</v>
          </cell>
          <cell r="I105" t="str">
            <v>LUAD</v>
          </cell>
          <cell r="J105" t="str">
            <v>Common</v>
          </cell>
          <cell r="K105" t="str">
            <v>SDC4-ROS1</v>
          </cell>
          <cell r="L105" t="str">
            <v>I2:I31 (Chr20:43962567-Chr6:117651515)</v>
          </cell>
          <cell r="M105">
            <v>0.0279</v>
          </cell>
          <cell r="N105" t="str">
            <v>I31</v>
          </cell>
        </row>
        <row r="106">
          <cell r="F106">
            <v>103</v>
          </cell>
          <cell r="G106" t="str">
            <v>F</v>
          </cell>
          <cell r="H106">
            <v>67</v>
          </cell>
          <cell r="I106" t="str">
            <v>LUAD</v>
          </cell>
          <cell r="J106" t="str">
            <v>Common</v>
          </cell>
          <cell r="K106" t="str">
            <v>SDC4-ROS1</v>
          </cell>
          <cell r="L106" t="str">
            <v>I2:I31 (Chr20:43963973-Chr6:117650779)</v>
          </cell>
          <cell r="M106">
            <v>0.0609</v>
          </cell>
          <cell r="N106" t="str">
            <v>I31</v>
          </cell>
        </row>
        <row r="107">
          <cell r="F107">
            <v>104</v>
          </cell>
          <cell r="G107" t="str">
            <v>F</v>
          </cell>
          <cell r="H107">
            <v>56</v>
          </cell>
          <cell r="I107" t="str">
            <v>LUAD</v>
          </cell>
          <cell r="J107" t="str">
            <v>Common</v>
          </cell>
          <cell r="K107" t="str">
            <v>SDC4-ROS1</v>
          </cell>
          <cell r="L107" t="str">
            <v>E5:I33 (Chr20:43955905-Chr6:117647233)</v>
          </cell>
          <cell r="M107">
            <v>0.042214533</v>
          </cell>
          <cell r="N107" t="str">
            <v>I33</v>
          </cell>
        </row>
        <row r="108">
          <cell r="F108">
            <v>105</v>
          </cell>
          <cell r="G108" t="str">
            <v>F</v>
          </cell>
          <cell r="H108">
            <v>68</v>
          </cell>
          <cell r="I108" t="str">
            <v>LUAD</v>
          </cell>
          <cell r="J108" t="str">
            <v>Common</v>
          </cell>
          <cell r="K108" t="str">
            <v>SDC4-ROS1</v>
          </cell>
          <cell r="L108" t="str">
            <v>I4:I31 (Chr20:43956854-Chr6:117650795)</v>
          </cell>
          <cell r="M108">
            <v>0.009773663</v>
          </cell>
          <cell r="N108" t="str">
            <v>I31</v>
          </cell>
        </row>
        <row r="109">
          <cell r="F109">
            <v>106</v>
          </cell>
          <cell r="G109" t="str">
            <v>M</v>
          </cell>
          <cell r="H109">
            <v>57</v>
          </cell>
          <cell r="I109" t="str">
            <v>LUAD</v>
          </cell>
          <cell r="J109" t="str">
            <v>Common</v>
          </cell>
          <cell r="K109" t="str">
            <v>SDC4-ROS1</v>
          </cell>
          <cell r="L109" t="str">
            <v>I2:I31 (Chr20:43961721-Chr6:117650702)</v>
          </cell>
          <cell r="M109">
            <v>0.272884283</v>
          </cell>
          <cell r="N109" t="str">
            <v>I31</v>
          </cell>
        </row>
        <row r="110">
          <cell r="F110">
            <v>107</v>
          </cell>
          <cell r="G110" t="str">
            <v>M</v>
          </cell>
          <cell r="H110">
            <v>44</v>
          </cell>
          <cell r="I110" t="str">
            <v>LUAD</v>
          </cell>
          <cell r="J110" t="str">
            <v>Common</v>
          </cell>
          <cell r="K110" t="str">
            <v>SDC4-ROS1</v>
          </cell>
          <cell r="L110" t="str">
            <v>I2:I31 (Chr20:43962642-Chr6:117655504)</v>
          </cell>
          <cell r="M110">
            <v>0.273972603</v>
          </cell>
          <cell r="N110" t="str">
            <v>I31</v>
          </cell>
        </row>
        <row r="111">
          <cell r="F111">
            <v>108</v>
          </cell>
          <cell r="G111" t="str">
            <v>F</v>
          </cell>
          <cell r="H111">
            <v>71</v>
          </cell>
          <cell r="I111" t="str">
            <v>NSCLC (unknown)</v>
          </cell>
          <cell r="J111" t="str">
            <v>Common</v>
          </cell>
          <cell r="K111" t="str">
            <v>SDC4-ROS1</v>
          </cell>
          <cell r="L111" t="str">
            <v>I4:I31 (Chr20:43958492-Chr6:117653623)</v>
          </cell>
          <cell r="M111">
            <v>0.571428571</v>
          </cell>
          <cell r="N111" t="str">
            <v>I31</v>
          </cell>
        </row>
        <row r="112">
          <cell r="F112">
            <v>120</v>
          </cell>
          <cell r="G112" t="str">
            <v>M</v>
          </cell>
          <cell r="H112">
            <v>64</v>
          </cell>
          <cell r="I112" t="str">
            <v>LUAD</v>
          </cell>
          <cell r="J112" t="str">
            <v>Common</v>
          </cell>
          <cell r="K112" t="str">
            <v>SLC34A2-ROS1</v>
          </cell>
          <cell r="L112" t="str">
            <v>E13:I33 (Chr4:25680130-Chr6:117643588)</v>
          </cell>
          <cell r="M112">
            <v>0.0387</v>
          </cell>
          <cell r="N112" t="str">
            <v>I33</v>
          </cell>
          <cell r="O112" t="str">
            <v>Exonic</v>
          </cell>
        </row>
        <row r="113">
          <cell r="F113">
            <v>9</v>
          </cell>
          <cell r="G113" t="str">
            <v>M</v>
          </cell>
          <cell r="H113">
            <v>61</v>
          </cell>
          <cell r="I113" t="str">
            <v>LUAD</v>
          </cell>
          <cell r="J113" t="str">
            <v>Common</v>
          </cell>
          <cell r="K113" t="str">
            <v>CD74-ROS1</v>
          </cell>
          <cell r="L113" t="str">
            <v>I6:I32 (Chr5:149782965-Chr6:117647408)</v>
          </cell>
          <cell r="M113">
            <v>0.056818182</v>
          </cell>
          <cell r="N113" t="str">
            <v>I32</v>
          </cell>
          <cell r="O113" t="str">
            <v>Frameshift</v>
          </cell>
        </row>
        <row r="114">
          <cell r="F114">
            <v>10</v>
          </cell>
          <cell r="G114" t="str">
            <v>F</v>
          </cell>
          <cell r="H114">
            <v>46</v>
          </cell>
          <cell r="I114" t="str">
            <v>NSCLC (unknown)</v>
          </cell>
          <cell r="J114" t="str">
            <v>Common</v>
          </cell>
          <cell r="K114" t="str">
            <v>CD74-ROS1</v>
          </cell>
          <cell r="L114" t="str">
            <v>I6:I32 (Chr5:149783948-Chr6:117649635)</v>
          </cell>
          <cell r="M114">
            <v>0.04473943</v>
          </cell>
          <cell r="N114" t="str">
            <v>I32</v>
          </cell>
          <cell r="O114" t="str">
            <v>Frameshift</v>
          </cell>
        </row>
        <row r="115">
          <cell r="F115">
            <v>11</v>
          </cell>
          <cell r="G115" t="str">
            <v>F</v>
          </cell>
          <cell r="H115">
            <v>72</v>
          </cell>
          <cell r="I115" t="str">
            <v>LUAD</v>
          </cell>
          <cell r="J115" t="str">
            <v>Common</v>
          </cell>
          <cell r="K115" t="str">
            <v>CD74-ROS1</v>
          </cell>
          <cell r="L115" t="str">
            <v>I6:I32 (Chr5:149782230-Chr6:117648620)</v>
          </cell>
          <cell r="M115">
            <v>0.1685</v>
          </cell>
          <cell r="N115" t="str">
            <v>I32</v>
          </cell>
          <cell r="O115" t="str">
            <v>Frameshift</v>
          </cell>
        </row>
        <row r="116">
          <cell r="F116">
            <v>12</v>
          </cell>
          <cell r="G116" t="str">
            <v>F</v>
          </cell>
          <cell r="H116">
            <v>56</v>
          </cell>
          <cell r="I116" t="str">
            <v>LUAD</v>
          </cell>
          <cell r="J116" t="str">
            <v>Common</v>
          </cell>
          <cell r="K116" t="str">
            <v>CD74-ROS1</v>
          </cell>
          <cell r="L116" t="str">
            <v>I6:I32 (Chr5:149783971-Chr6:117647778)</v>
          </cell>
          <cell r="M116">
            <v>0.016615654</v>
          </cell>
          <cell r="N116" t="str">
            <v>I32</v>
          </cell>
          <cell r="O116" t="str">
            <v>Frameshift</v>
          </cell>
        </row>
        <row r="117">
          <cell r="F117">
            <v>114</v>
          </cell>
          <cell r="G117" t="str">
            <v>M</v>
          </cell>
          <cell r="H117">
            <v>67</v>
          </cell>
          <cell r="I117" t="str">
            <v>LUAD</v>
          </cell>
          <cell r="J117" t="str">
            <v>Common</v>
          </cell>
          <cell r="K117" t="str">
            <v>TPM3-ROS1</v>
          </cell>
          <cell r="L117" t="str">
            <v>I7:I34 (Chr1:154131502-Chr6:117646403)</v>
          </cell>
          <cell r="M117">
            <v>0.0424</v>
          </cell>
          <cell r="N117" t="str">
            <v>I34</v>
          </cell>
        </row>
        <row r="118">
          <cell r="F118">
            <v>115</v>
          </cell>
          <cell r="G118" t="str">
            <v>F</v>
          </cell>
          <cell r="H118">
            <v>56</v>
          </cell>
          <cell r="I118" t="str">
            <v>LUAD</v>
          </cell>
          <cell r="J118" t="str">
            <v>Common</v>
          </cell>
          <cell r="K118" t="str">
            <v>TPM3-ROS1</v>
          </cell>
          <cell r="L118" t="str">
            <v>E10:I33 (Chr1:154136654-Chr6:117646087)</v>
          </cell>
          <cell r="M118">
            <v>0.0583</v>
          </cell>
          <cell r="N118" t="str">
            <v>I33</v>
          </cell>
        </row>
        <row r="119">
          <cell r="F119">
            <v>116</v>
          </cell>
          <cell r="G119" t="str">
            <v>M</v>
          </cell>
          <cell r="H119">
            <v>53</v>
          </cell>
          <cell r="I119" t="str">
            <v>LUAD</v>
          </cell>
          <cell r="J119" t="str">
            <v>Common</v>
          </cell>
          <cell r="K119" t="str">
            <v>TPM3-ROS1</v>
          </cell>
          <cell r="L119" t="str">
            <v>I7:I31 (Chr1:154142210-Chr6:117650597)</v>
          </cell>
          <cell r="M119">
            <v>0.090479007</v>
          </cell>
          <cell r="N119" t="str">
            <v>I31</v>
          </cell>
        </row>
        <row r="120">
          <cell r="F120">
            <v>117</v>
          </cell>
          <cell r="G120" t="str">
            <v>F</v>
          </cell>
          <cell r="H120">
            <v>49</v>
          </cell>
          <cell r="I120" t="str">
            <v>LUAD</v>
          </cell>
          <cell r="J120" t="str">
            <v>Common</v>
          </cell>
          <cell r="K120" t="str">
            <v>TPM3-ROS1</v>
          </cell>
          <cell r="L120" t="str">
            <v>I7:I34 (Chr1:154142555-Chr6:117644496)</v>
          </cell>
          <cell r="M120">
            <v>0.023569024</v>
          </cell>
          <cell r="N120" t="str">
            <v>I34</v>
          </cell>
        </row>
        <row r="121">
          <cell r="F121">
            <v>13</v>
          </cell>
          <cell r="G121" t="str">
            <v>F</v>
          </cell>
          <cell r="H121">
            <v>51</v>
          </cell>
          <cell r="I121" t="str">
            <v>LUAD</v>
          </cell>
          <cell r="J121" t="str">
            <v>Common</v>
          </cell>
          <cell r="K121" t="str">
            <v>CD74-ROS1</v>
          </cell>
          <cell r="L121" t="str">
            <v>I6:I32 (Chr5:149782524-Chr6:117650083)</v>
          </cell>
          <cell r="M121">
            <v>0.063042485</v>
          </cell>
          <cell r="N121" t="str">
            <v>I32</v>
          </cell>
          <cell r="O121" t="str">
            <v>Frameshift</v>
          </cell>
        </row>
        <row r="122">
          <cell r="F122">
            <v>62</v>
          </cell>
          <cell r="G122" t="str">
            <v>M</v>
          </cell>
          <cell r="H122">
            <v>68</v>
          </cell>
          <cell r="I122" t="str">
            <v>LUAD</v>
          </cell>
          <cell r="J122" t="str">
            <v>Common</v>
          </cell>
          <cell r="K122" t="str">
            <v>EZR-ROS1</v>
          </cell>
          <cell r="L122" t="str">
            <v>I10:I32 (Chr6:159191278-Chr6:117650385)</v>
          </cell>
          <cell r="M122">
            <v>0.125603865</v>
          </cell>
          <cell r="N122" t="str">
            <v>I32</v>
          </cell>
          <cell r="O122" t="str">
            <v>Frameshift</v>
          </cell>
        </row>
        <row r="123">
          <cell r="F123">
            <v>63</v>
          </cell>
          <cell r="G123" t="str">
            <v>M</v>
          </cell>
          <cell r="H123">
            <v>68</v>
          </cell>
          <cell r="I123" t="str">
            <v>LUAD</v>
          </cell>
          <cell r="J123" t="str">
            <v>Common</v>
          </cell>
          <cell r="K123" t="str">
            <v>EZR-ROS1</v>
          </cell>
          <cell r="L123" t="str">
            <v>I10:I32 (Chr6:159191640-Chr6:117650446)</v>
          </cell>
          <cell r="M123">
            <v>0.0804</v>
          </cell>
          <cell r="N123" t="str">
            <v>I32</v>
          </cell>
          <cell r="O123" t="str">
            <v>Frameshift</v>
          </cell>
        </row>
        <row r="124">
          <cell r="F124">
            <v>121</v>
          </cell>
          <cell r="G124" t="str">
            <v>F</v>
          </cell>
          <cell r="H124">
            <v>69</v>
          </cell>
          <cell r="I124" t="str">
            <v>LUAD</v>
          </cell>
          <cell r="J124" t="str">
            <v>Common</v>
          </cell>
          <cell r="K124" t="str">
            <v>SLC34A2-ROS1</v>
          </cell>
          <cell r="L124" t="str">
            <v>I4:I31 (Chr4:25666051-Chr6:117655603)</v>
          </cell>
          <cell r="M124">
            <v>0.667</v>
          </cell>
          <cell r="N124" t="str">
            <v>I31</v>
          </cell>
        </row>
        <row r="125">
          <cell r="F125">
            <v>122</v>
          </cell>
          <cell r="G125" t="str">
            <v>F</v>
          </cell>
          <cell r="H125">
            <v>45</v>
          </cell>
          <cell r="I125" t="str">
            <v>LUAD</v>
          </cell>
          <cell r="J125" t="str">
            <v>Common</v>
          </cell>
          <cell r="K125" t="str">
            <v>SLC34A2-ROS1</v>
          </cell>
          <cell r="L125" t="str">
            <v>E13:I33 (Chr4:25679955-Chr6:117646574)</v>
          </cell>
          <cell r="M125">
            <v>0.0187</v>
          </cell>
          <cell r="N125" t="str">
            <v>I33</v>
          </cell>
        </row>
        <row r="126">
          <cell r="F126">
            <v>123</v>
          </cell>
          <cell r="G126" t="str">
            <v>M</v>
          </cell>
          <cell r="H126">
            <v>42</v>
          </cell>
          <cell r="I126" t="str">
            <v>LUAD</v>
          </cell>
          <cell r="J126" t="str">
            <v>Common</v>
          </cell>
          <cell r="K126" t="str">
            <v>SLC34A2-ROS1</v>
          </cell>
          <cell r="L126" t="str">
            <v>I4:I28 (Chr4:25665513-Chr6:117662955)</v>
          </cell>
          <cell r="M126">
            <v>0.0805</v>
          </cell>
          <cell r="N126" t="str">
            <v>I28</v>
          </cell>
        </row>
        <row r="127">
          <cell r="F127">
            <v>124</v>
          </cell>
          <cell r="G127" t="str">
            <v>M</v>
          </cell>
          <cell r="H127">
            <v>45</v>
          </cell>
          <cell r="I127" t="str">
            <v>LUAD</v>
          </cell>
          <cell r="J127" t="str">
            <v>Common</v>
          </cell>
          <cell r="K127" t="str">
            <v>SLC34A2-ROS1</v>
          </cell>
          <cell r="L127" t="str">
            <v>E13:I33 (Chr4:25678344-Chr6:117646300)</v>
          </cell>
          <cell r="M127">
            <v>0.1056</v>
          </cell>
          <cell r="N127" t="str">
            <v>I33</v>
          </cell>
        </row>
        <row r="128">
          <cell r="F128">
            <v>125</v>
          </cell>
          <cell r="G128" t="str">
            <v>M</v>
          </cell>
          <cell r="H128">
            <v>65</v>
          </cell>
          <cell r="I128" t="str">
            <v>LUAD</v>
          </cell>
          <cell r="J128" t="str">
            <v>Common</v>
          </cell>
          <cell r="K128" t="str">
            <v>SLC34A2-ROS1</v>
          </cell>
          <cell r="L128" t="str">
            <v>E13:I32 (Chr4:25678933-Chr6:117647944)</v>
          </cell>
          <cell r="M128">
            <v>0.018624642</v>
          </cell>
          <cell r="N128" t="str">
            <v>I32</v>
          </cell>
        </row>
        <row r="129">
          <cell r="F129">
            <v>126</v>
          </cell>
          <cell r="G129" t="str">
            <v>M</v>
          </cell>
          <cell r="H129">
            <v>70</v>
          </cell>
          <cell r="I129" t="str">
            <v>LUAD</v>
          </cell>
          <cell r="J129" t="str">
            <v>Uncommon</v>
          </cell>
          <cell r="K129" t="str">
            <v>ZCCHC8-ROS1</v>
          </cell>
          <cell r="L129" t="str">
            <v>I2:I35 (Chr12:122981361-Chr6:117641322)</v>
          </cell>
          <cell r="M129">
            <v>0.0925</v>
          </cell>
          <cell r="N129" t="str">
            <v>I35</v>
          </cell>
        </row>
        <row r="130">
          <cell r="F130">
            <v>127</v>
          </cell>
          <cell r="G130" t="str">
            <v>F</v>
          </cell>
          <cell r="H130">
            <v>66</v>
          </cell>
          <cell r="I130" t="str">
            <v>LUAD</v>
          </cell>
          <cell r="J130" t="str">
            <v>Uncommon</v>
          </cell>
          <cell r="K130" t="str">
            <v>ZCCHC8-ROS1</v>
          </cell>
          <cell r="L130" t="str">
            <v>I2:I35 (Chr12:122983247-Chr6:117642216)</v>
          </cell>
          <cell r="M130">
            <v>0.0401</v>
          </cell>
          <cell r="N130" t="str">
            <v>I35</v>
          </cell>
        </row>
        <row r="131">
          <cell r="F131">
            <v>131</v>
          </cell>
          <cell r="G131" t="str">
            <v>F</v>
          </cell>
          <cell r="H131">
            <v>60</v>
          </cell>
          <cell r="I131" t="str">
            <v>LUAD</v>
          </cell>
          <cell r="J131" t="str">
            <v>Uncommon</v>
          </cell>
          <cell r="K131" t="str">
            <v>CCDC6-ROS1</v>
          </cell>
          <cell r="L131" t="str">
            <v>I5:I34 (Chr10:61568704-Chr6:117644655)</v>
          </cell>
          <cell r="M131">
            <v>0.0401</v>
          </cell>
          <cell r="N131" t="str">
            <v>I34</v>
          </cell>
          <cell r="O131" t="str">
            <v>Inframe</v>
          </cell>
        </row>
        <row r="132">
          <cell r="F132">
            <v>129</v>
          </cell>
          <cell r="G132" t="str">
            <v>F</v>
          </cell>
          <cell r="H132">
            <v>50</v>
          </cell>
          <cell r="I132" t="str">
            <v>LUAD</v>
          </cell>
          <cell r="J132" t="str">
            <v>Uncommon</v>
          </cell>
          <cell r="K132" t="str">
            <v>GOPC-ROS1</v>
          </cell>
          <cell r="L132" t="str">
            <v>I4:I34 (Chr6:117895492-Chr6:117644330)</v>
          </cell>
          <cell r="M132">
            <v>0.0105</v>
          </cell>
          <cell r="N132" t="str">
            <v>I34</v>
          </cell>
        </row>
        <row r="133">
          <cell r="F133">
            <v>130</v>
          </cell>
          <cell r="G133" t="str">
            <v>M</v>
          </cell>
          <cell r="H133">
            <v>70</v>
          </cell>
          <cell r="I133" t="str">
            <v>LUAD</v>
          </cell>
          <cell r="J133" t="str">
            <v>Uncommon</v>
          </cell>
          <cell r="K133" t="str">
            <v>LRIG3-ROS1</v>
          </cell>
          <cell r="L133" t="str">
            <v>I15:I34 (Chr12:59270962-Chr6:117643136)</v>
          </cell>
          <cell r="M133">
            <v>0.1503</v>
          </cell>
          <cell r="N133" t="str">
            <v>I34</v>
          </cell>
        </row>
        <row r="134">
          <cell r="F134">
            <v>132</v>
          </cell>
          <cell r="G134" t="str">
            <v>M</v>
          </cell>
          <cell r="H134">
            <v>48</v>
          </cell>
          <cell r="I134" t="str">
            <v>LUAD</v>
          </cell>
          <cell r="J134" t="str">
            <v>Uncommon</v>
          </cell>
          <cell r="K134" t="str">
            <v>MYO5C-ROS1</v>
          </cell>
          <cell r="L134" t="str">
            <v>I30:I34 (Chr15:52513117-Chr6:117643588)</v>
          </cell>
          <cell r="M134">
            <v>0.014</v>
          </cell>
          <cell r="N134" t="str">
            <v>I34</v>
          </cell>
          <cell r="O134" t="str">
            <v>Inframe</v>
          </cell>
        </row>
        <row r="135">
          <cell r="J135" t="str">
            <v>Uncommon</v>
          </cell>
          <cell r="K135" t="str">
            <v>intergenic-ROS1</v>
          </cell>
          <cell r="L135" t="str">
            <v>Downstream TCOF1:I33 (Ch5:149781992-Chr6:117646679)</v>
          </cell>
          <cell r="M135">
            <v>0.0648</v>
          </cell>
          <cell r="N135" t="str">
            <v>I33</v>
          </cell>
        </row>
        <row r="136">
          <cell r="F136">
            <v>133</v>
          </cell>
          <cell r="G136" t="str">
            <v>M</v>
          </cell>
          <cell r="H136">
            <v>59</v>
          </cell>
          <cell r="I136" t="str">
            <v>LUAD</v>
          </cell>
          <cell r="J136" t="str">
            <v>Uncommon</v>
          </cell>
          <cell r="K136" t="str">
            <v>DENND1B-ROS1</v>
          </cell>
          <cell r="L136" t="str">
            <v>I2:I35 (Chr1:197705067-Chr6:117641837)</v>
          </cell>
          <cell r="M136">
            <v>0.0618</v>
          </cell>
          <cell r="N136" t="str">
            <v>I35</v>
          </cell>
        </row>
        <row r="137">
          <cell r="F137">
            <v>134</v>
          </cell>
          <cell r="G137" t="str">
            <v>F</v>
          </cell>
          <cell r="H137">
            <v>43</v>
          </cell>
          <cell r="I137" t="str">
            <v>LUAD</v>
          </cell>
          <cell r="J137" t="str">
            <v>Uncommon</v>
          </cell>
          <cell r="K137" t="str">
            <v>KIF3C-ROS1</v>
          </cell>
          <cell r="L137" t="str">
            <v>I5:I31 (Chr2:26184260-Chr6:117650522)</v>
          </cell>
          <cell r="M137">
            <v>0.0922</v>
          </cell>
          <cell r="N137" t="str">
            <v>I31</v>
          </cell>
        </row>
        <row r="138">
          <cell r="F138">
            <v>128</v>
          </cell>
          <cell r="G138" t="str">
            <v>F</v>
          </cell>
          <cell r="H138">
            <v>73</v>
          </cell>
          <cell r="I138" t="str">
            <v>LUAD</v>
          </cell>
          <cell r="J138" t="str">
            <v>Uncommon</v>
          </cell>
          <cell r="K138" t="str">
            <v>intergenic-ROS1</v>
          </cell>
          <cell r="L138" t="str">
            <v>Downstream TCOF1:I32 (Chr5:149782783-Chr6:117650401)</v>
          </cell>
          <cell r="M138">
            <v>0.021036814</v>
          </cell>
          <cell r="N138" t="str">
            <v>I32</v>
          </cell>
          <cell r="O138" t="str">
            <v>Frameshift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2"/>
  <sheetViews>
    <sheetView workbookViewId="0">
      <selection activeCell="A1" sqref="A1:B1"/>
    </sheetView>
  </sheetViews>
  <sheetFormatPr defaultColWidth="9" defaultRowHeight="16.8" outlineLevelCol="1"/>
  <cols>
    <col min="1" max="1" width="26.625" style="78" customWidth="1"/>
    <col min="2" max="2" width="50.125" style="78" customWidth="1"/>
    <col min="3" max="16384" width="9" style="78"/>
  </cols>
  <sheetData>
    <row r="1" ht="20.1" customHeight="1" spans="1:2">
      <c r="A1" s="79" t="s">
        <v>0</v>
      </c>
      <c r="B1" s="79"/>
    </row>
    <row r="2" ht="20.1" customHeight="1" spans="1:2">
      <c r="A2" s="80" t="s">
        <v>1</v>
      </c>
      <c r="B2" s="80" t="s">
        <v>2</v>
      </c>
    </row>
    <row r="3" ht="20.1" customHeight="1" spans="1:2">
      <c r="A3" s="81" t="s">
        <v>3</v>
      </c>
      <c r="B3" s="81"/>
    </row>
    <row r="4" ht="20.1" customHeight="1" spans="1:2">
      <c r="A4" s="81" t="s">
        <v>4</v>
      </c>
      <c r="B4" s="81" t="s">
        <v>5</v>
      </c>
    </row>
    <row r="5" ht="20.1" customHeight="1" spans="1:2">
      <c r="A5" s="81" t="s">
        <v>6</v>
      </c>
      <c r="B5" s="81">
        <v>56.5</v>
      </c>
    </row>
    <row r="6" ht="20.1" customHeight="1" spans="1:2">
      <c r="A6" s="81" t="s">
        <v>7</v>
      </c>
      <c r="B6" s="81"/>
    </row>
    <row r="7" ht="20.1" customHeight="1" spans="1:2">
      <c r="A7" s="81" t="s">
        <v>8</v>
      </c>
      <c r="B7" s="81" t="s">
        <v>9</v>
      </c>
    </row>
    <row r="8" ht="20.1" customHeight="1" spans="1:2">
      <c r="A8" s="81" t="s">
        <v>10</v>
      </c>
      <c r="B8" s="81" t="s">
        <v>11</v>
      </c>
    </row>
    <row r="9" ht="20.1" customHeight="1" spans="1:2">
      <c r="A9" s="81" t="s">
        <v>12</v>
      </c>
      <c r="B9" s="81"/>
    </row>
    <row r="10" ht="20.1" customHeight="1" spans="1:2">
      <c r="A10" s="81" t="s">
        <v>13</v>
      </c>
      <c r="B10" s="81" t="s">
        <v>14</v>
      </c>
    </row>
    <row r="11" ht="20.1" customHeight="1" spans="1:2">
      <c r="A11" s="81" t="s">
        <v>15</v>
      </c>
      <c r="B11" s="81" t="s">
        <v>16</v>
      </c>
    </row>
    <row r="12" ht="20.1" customHeight="1" spans="1:2">
      <c r="A12" s="82" t="s">
        <v>17</v>
      </c>
      <c r="B12" s="82" t="s">
        <v>18</v>
      </c>
    </row>
  </sheetData>
  <mergeCells count="1">
    <mergeCell ref="A1:B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18"/>
  <sheetViews>
    <sheetView workbookViewId="0">
      <selection activeCell="A1" sqref="A1:E1"/>
    </sheetView>
  </sheetViews>
  <sheetFormatPr defaultColWidth="9" defaultRowHeight="20.1" customHeight="1" outlineLevelCol="6"/>
  <cols>
    <col min="1" max="1" width="19.25" style="70" customWidth="1"/>
    <col min="2" max="2" width="10.125" style="70" customWidth="1"/>
    <col min="3" max="3" width="9" style="70"/>
    <col min="4" max="4" width="11.125" style="70" customWidth="1"/>
    <col min="5" max="5" width="28.7142857142857" style="70" customWidth="1"/>
    <col min="6" max="16384" width="9" style="71"/>
  </cols>
  <sheetData>
    <row r="1" customHeight="1" spans="1:6">
      <c r="A1" s="1" t="s">
        <v>19</v>
      </c>
      <c r="B1" s="1"/>
      <c r="C1" s="1"/>
      <c r="D1" s="1"/>
      <c r="E1" s="1"/>
      <c r="F1" s="75"/>
    </row>
    <row r="2" customHeight="1" spans="1:5">
      <c r="A2" s="72" t="s">
        <v>20</v>
      </c>
      <c r="B2" s="73" t="s">
        <v>7</v>
      </c>
      <c r="C2" s="74" t="s">
        <v>21</v>
      </c>
      <c r="D2" s="73" t="s">
        <v>22</v>
      </c>
      <c r="E2" s="73" t="s">
        <v>23</v>
      </c>
    </row>
    <row r="3" customHeight="1" spans="1:5">
      <c r="A3" s="70" t="s">
        <v>24</v>
      </c>
      <c r="B3" s="70" t="s">
        <v>10</v>
      </c>
      <c r="C3" s="70">
        <v>56.59</v>
      </c>
      <c r="D3" s="70" t="s">
        <v>13</v>
      </c>
      <c r="E3" s="70" t="s">
        <v>25</v>
      </c>
    </row>
    <row r="4" customHeight="1" spans="1:5">
      <c r="A4" s="70" t="s">
        <v>26</v>
      </c>
      <c r="B4" s="70" t="s">
        <v>10</v>
      </c>
      <c r="C4" s="70">
        <v>54.85</v>
      </c>
      <c r="D4" s="70" t="s">
        <v>13</v>
      </c>
      <c r="E4" s="70" t="s">
        <v>25</v>
      </c>
    </row>
    <row r="5" customHeight="1" spans="1:5">
      <c r="A5" s="70" t="s">
        <v>27</v>
      </c>
      <c r="B5" s="70" t="s">
        <v>10</v>
      </c>
      <c r="C5" s="70">
        <v>67.81</v>
      </c>
      <c r="D5" s="70" t="s">
        <v>13</v>
      </c>
      <c r="E5" s="70" t="s">
        <v>25</v>
      </c>
    </row>
    <row r="6" customHeight="1" spans="1:5">
      <c r="A6" s="70" t="s">
        <v>28</v>
      </c>
      <c r="B6" s="70" t="s">
        <v>10</v>
      </c>
      <c r="C6" s="70">
        <v>49.65</v>
      </c>
      <c r="D6" s="70" t="s">
        <v>13</v>
      </c>
      <c r="E6" s="70" t="s">
        <v>25</v>
      </c>
    </row>
    <row r="7" customHeight="1" spans="1:5">
      <c r="A7" s="70" t="s">
        <v>29</v>
      </c>
      <c r="B7" s="70" t="s">
        <v>8</v>
      </c>
      <c r="C7" s="70">
        <v>43.17</v>
      </c>
      <c r="D7" s="70" t="s">
        <v>13</v>
      </c>
      <c r="E7" s="70" t="s">
        <v>25</v>
      </c>
    </row>
    <row r="8" customHeight="1" spans="1:5">
      <c r="A8" s="70" t="s">
        <v>30</v>
      </c>
      <c r="B8" s="70" t="s">
        <v>8</v>
      </c>
      <c r="C8" s="70">
        <v>61.48</v>
      </c>
      <c r="D8" s="70" t="s">
        <v>13</v>
      </c>
      <c r="E8" s="70" t="s">
        <v>25</v>
      </c>
    </row>
    <row r="9" customHeight="1" spans="1:5">
      <c r="A9" s="70" t="s">
        <v>31</v>
      </c>
      <c r="B9" s="70" t="s">
        <v>10</v>
      </c>
      <c r="C9" s="70">
        <v>53.19</v>
      </c>
      <c r="D9" s="70" t="s">
        <v>13</v>
      </c>
      <c r="E9" s="70" t="s">
        <v>25</v>
      </c>
    </row>
    <row r="10" customHeight="1" spans="1:5">
      <c r="A10" s="70" t="s">
        <v>32</v>
      </c>
      <c r="B10" s="70" t="s">
        <v>8</v>
      </c>
      <c r="C10" s="70">
        <v>46.91</v>
      </c>
      <c r="D10" s="70" t="s">
        <v>13</v>
      </c>
      <c r="E10" s="70" t="s">
        <v>25</v>
      </c>
    </row>
    <row r="11" customHeight="1" spans="1:5">
      <c r="A11" s="70" t="s">
        <v>33</v>
      </c>
      <c r="B11" s="70" t="s">
        <v>10</v>
      </c>
      <c r="C11" s="70">
        <v>18.55</v>
      </c>
      <c r="D11" s="70" t="s">
        <v>13</v>
      </c>
      <c r="E11" s="70" t="s">
        <v>25</v>
      </c>
    </row>
    <row r="12" customHeight="1" spans="1:5">
      <c r="A12" s="70" t="s">
        <v>34</v>
      </c>
      <c r="B12" s="70" t="s">
        <v>8</v>
      </c>
      <c r="C12" s="70">
        <v>52.56</v>
      </c>
      <c r="D12" s="70" t="s">
        <v>13</v>
      </c>
      <c r="E12" s="70" t="s">
        <v>25</v>
      </c>
    </row>
    <row r="13" customHeight="1" spans="1:5">
      <c r="A13" s="70" t="s">
        <v>35</v>
      </c>
      <c r="B13" s="70" t="s">
        <v>10</v>
      </c>
      <c r="C13" s="70">
        <v>82.26</v>
      </c>
      <c r="D13" s="70" t="s">
        <v>13</v>
      </c>
      <c r="E13" s="70" t="s">
        <v>25</v>
      </c>
    </row>
    <row r="14" customHeight="1" spans="1:5">
      <c r="A14" s="70" t="s">
        <v>36</v>
      </c>
      <c r="B14" s="70" t="s">
        <v>8</v>
      </c>
      <c r="C14" s="70">
        <v>62.02</v>
      </c>
      <c r="D14" s="70" t="s">
        <v>13</v>
      </c>
      <c r="E14" s="70" t="s">
        <v>37</v>
      </c>
    </row>
    <row r="15" customHeight="1" spans="1:5">
      <c r="A15" s="70" t="s">
        <v>38</v>
      </c>
      <c r="B15" s="70" t="s">
        <v>8</v>
      </c>
      <c r="C15" s="70">
        <v>50.93</v>
      </c>
      <c r="D15" s="70" t="s">
        <v>13</v>
      </c>
      <c r="E15" s="70" t="s">
        <v>25</v>
      </c>
    </row>
    <row r="16" customHeight="1" spans="1:5">
      <c r="A16" s="70" t="s">
        <v>39</v>
      </c>
      <c r="B16" s="70" t="s">
        <v>10</v>
      </c>
      <c r="C16" s="70">
        <v>43.45</v>
      </c>
      <c r="D16" s="70" t="s">
        <v>13</v>
      </c>
      <c r="E16" s="70" t="s">
        <v>25</v>
      </c>
    </row>
    <row r="17" customHeight="1" spans="1:5">
      <c r="A17" s="70" t="s">
        <v>40</v>
      </c>
      <c r="B17" s="70" t="s">
        <v>10</v>
      </c>
      <c r="C17" s="70">
        <v>66.38</v>
      </c>
      <c r="D17" s="70" t="s">
        <v>13</v>
      </c>
      <c r="E17" s="70" t="s">
        <v>41</v>
      </c>
    </row>
    <row r="18" customHeight="1" spans="1:5">
      <c r="A18" s="70" t="s">
        <v>42</v>
      </c>
      <c r="B18" s="70" t="s">
        <v>10</v>
      </c>
      <c r="C18" s="70">
        <v>76.02</v>
      </c>
      <c r="D18" s="70" t="s">
        <v>13</v>
      </c>
      <c r="E18" s="70" t="s">
        <v>25</v>
      </c>
    </row>
    <row r="19" customHeight="1" spans="1:5">
      <c r="A19" s="70" t="s">
        <v>43</v>
      </c>
      <c r="B19" s="70" t="s">
        <v>8</v>
      </c>
      <c r="C19" s="70">
        <v>76.67</v>
      </c>
      <c r="D19" s="70" t="s">
        <v>13</v>
      </c>
      <c r="E19" s="70" t="s">
        <v>25</v>
      </c>
    </row>
    <row r="20" customHeight="1" spans="1:5">
      <c r="A20" s="70" t="s">
        <v>44</v>
      </c>
      <c r="B20" s="70" t="s">
        <v>10</v>
      </c>
      <c r="C20" s="70">
        <v>34.68</v>
      </c>
      <c r="D20" s="70" t="s">
        <v>13</v>
      </c>
      <c r="E20" s="70" t="s">
        <v>25</v>
      </c>
    </row>
    <row r="21" customHeight="1" spans="1:5">
      <c r="A21" s="70" t="s">
        <v>45</v>
      </c>
      <c r="B21" s="70" t="s">
        <v>8</v>
      </c>
      <c r="C21" s="70">
        <v>66.18</v>
      </c>
      <c r="D21" s="70" t="s">
        <v>13</v>
      </c>
      <c r="E21" s="70" t="s">
        <v>46</v>
      </c>
    </row>
    <row r="22" customHeight="1" spans="1:5">
      <c r="A22" s="70" t="s">
        <v>47</v>
      </c>
      <c r="B22" s="70" t="s">
        <v>8</v>
      </c>
      <c r="C22" s="70">
        <v>39.13</v>
      </c>
      <c r="D22" s="70" t="s">
        <v>13</v>
      </c>
      <c r="E22" s="70" t="s">
        <v>25</v>
      </c>
    </row>
    <row r="23" customHeight="1" spans="1:5">
      <c r="A23" s="70" t="s">
        <v>48</v>
      </c>
      <c r="B23" s="70" t="s">
        <v>10</v>
      </c>
      <c r="C23" s="70">
        <v>66.64</v>
      </c>
      <c r="D23" s="70" t="s">
        <v>13</v>
      </c>
      <c r="E23" s="70" t="s">
        <v>25</v>
      </c>
    </row>
    <row r="24" customHeight="1" spans="1:5">
      <c r="A24" s="70" t="s">
        <v>49</v>
      </c>
      <c r="B24" s="70" t="s">
        <v>10</v>
      </c>
      <c r="C24" s="70">
        <v>61.84</v>
      </c>
      <c r="D24" s="70" t="s">
        <v>13</v>
      </c>
      <c r="E24" s="70" t="s">
        <v>25</v>
      </c>
    </row>
    <row r="25" customHeight="1" spans="1:5">
      <c r="A25" s="70" t="s">
        <v>50</v>
      </c>
      <c r="B25" s="70" t="s">
        <v>10</v>
      </c>
      <c r="C25" s="70">
        <v>54.44</v>
      </c>
      <c r="D25" s="70" t="s">
        <v>13</v>
      </c>
      <c r="E25" s="70" t="s">
        <v>25</v>
      </c>
    </row>
    <row r="26" customHeight="1" spans="1:5">
      <c r="A26" s="70" t="s">
        <v>51</v>
      </c>
      <c r="B26" s="70" t="s">
        <v>8</v>
      </c>
      <c r="C26" s="70">
        <v>65.46</v>
      </c>
      <c r="D26" s="70" t="s">
        <v>13</v>
      </c>
      <c r="E26" s="70" t="s">
        <v>25</v>
      </c>
    </row>
    <row r="27" customHeight="1" spans="1:5">
      <c r="A27" s="70" t="s">
        <v>52</v>
      </c>
      <c r="B27" s="70" t="s">
        <v>8</v>
      </c>
      <c r="C27" s="70">
        <v>34.96</v>
      </c>
      <c r="D27" s="70" t="s">
        <v>13</v>
      </c>
      <c r="E27" s="70" t="s">
        <v>25</v>
      </c>
    </row>
    <row r="28" customHeight="1" spans="1:5">
      <c r="A28" s="70" t="s">
        <v>53</v>
      </c>
      <c r="B28" s="70" t="s">
        <v>8</v>
      </c>
      <c r="C28" s="70">
        <v>76</v>
      </c>
      <c r="D28" s="70" t="s">
        <v>13</v>
      </c>
      <c r="E28" s="70" t="s">
        <v>25</v>
      </c>
    </row>
    <row r="29" customHeight="1" spans="1:5">
      <c r="A29" s="70" t="s">
        <v>54</v>
      </c>
      <c r="B29" s="70" t="s">
        <v>10</v>
      </c>
      <c r="C29" s="70">
        <v>51.68</v>
      </c>
      <c r="D29" s="70" t="s">
        <v>13</v>
      </c>
      <c r="E29" s="70" t="s">
        <v>25</v>
      </c>
    </row>
    <row r="30" customHeight="1" spans="1:5">
      <c r="A30" s="70" t="s">
        <v>55</v>
      </c>
      <c r="B30" s="70" t="s">
        <v>10</v>
      </c>
      <c r="C30" s="70">
        <v>63.18</v>
      </c>
      <c r="D30" s="70" t="s">
        <v>13</v>
      </c>
      <c r="E30" s="70" t="s">
        <v>25</v>
      </c>
    </row>
    <row r="31" customHeight="1" spans="1:5">
      <c r="A31" s="70" t="s">
        <v>56</v>
      </c>
      <c r="B31" s="70" t="s">
        <v>8</v>
      </c>
      <c r="C31" s="70">
        <v>66.37</v>
      </c>
      <c r="D31" s="70" t="s">
        <v>13</v>
      </c>
      <c r="E31" s="70" t="s">
        <v>25</v>
      </c>
    </row>
    <row r="32" customHeight="1" spans="1:5">
      <c r="A32" s="70" t="s">
        <v>57</v>
      </c>
      <c r="B32" s="70" t="s">
        <v>10</v>
      </c>
      <c r="C32" s="70">
        <v>82.34</v>
      </c>
      <c r="D32" s="70" t="s">
        <v>13</v>
      </c>
      <c r="E32" s="70" t="s">
        <v>25</v>
      </c>
    </row>
    <row r="33" customHeight="1" spans="1:5">
      <c r="A33" s="70" t="s">
        <v>58</v>
      </c>
      <c r="B33" s="70" t="s">
        <v>10</v>
      </c>
      <c r="C33" s="70">
        <v>63.28</v>
      </c>
      <c r="D33" s="70" t="s">
        <v>13</v>
      </c>
      <c r="E33" s="70" t="s">
        <v>25</v>
      </c>
    </row>
    <row r="34" customHeight="1" spans="1:5">
      <c r="A34" s="70" t="s">
        <v>59</v>
      </c>
      <c r="B34" s="70" t="s">
        <v>10</v>
      </c>
      <c r="C34" s="70">
        <v>64.93</v>
      </c>
      <c r="D34" s="70" t="s">
        <v>13</v>
      </c>
      <c r="E34" s="70" t="s">
        <v>25</v>
      </c>
    </row>
    <row r="35" customHeight="1" spans="5:5">
      <c r="E35" s="70" t="s">
        <v>60</v>
      </c>
    </row>
    <row r="36" customHeight="1" spans="1:5">
      <c r="A36" s="70" t="s">
        <v>61</v>
      </c>
      <c r="B36" s="70" t="s">
        <v>8</v>
      </c>
      <c r="C36" s="70">
        <v>68.25</v>
      </c>
      <c r="D36" s="70" t="s">
        <v>13</v>
      </c>
      <c r="E36" s="70" t="s">
        <v>25</v>
      </c>
    </row>
    <row r="37" customHeight="1" spans="1:5">
      <c r="A37" s="70" t="s">
        <v>62</v>
      </c>
      <c r="B37" s="70" t="s">
        <v>10</v>
      </c>
      <c r="C37" s="70">
        <v>60.28</v>
      </c>
      <c r="D37" s="70" t="s">
        <v>13</v>
      </c>
      <c r="E37" s="70" t="s">
        <v>25</v>
      </c>
    </row>
    <row r="38" customHeight="1" spans="1:5">
      <c r="A38" s="70" t="s">
        <v>63</v>
      </c>
      <c r="B38" s="70" t="s">
        <v>8</v>
      </c>
      <c r="C38" s="70">
        <v>58.93</v>
      </c>
      <c r="D38" s="70" t="s">
        <v>13</v>
      </c>
      <c r="E38" s="70" t="s">
        <v>25</v>
      </c>
    </row>
    <row r="39" customHeight="1" spans="1:5">
      <c r="A39" s="70" t="s">
        <v>64</v>
      </c>
      <c r="B39" s="70" t="s">
        <v>8</v>
      </c>
      <c r="C39" s="70">
        <v>59.81</v>
      </c>
      <c r="D39" s="70" t="s">
        <v>13</v>
      </c>
      <c r="E39" s="70" t="s">
        <v>25</v>
      </c>
    </row>
    <row r="40" customHeight="1" spans="1:5">
      <c r="A40" s="70" t="s">
        <v>65</v>
      </c>
      <c r="B40" s="70" t="s">
        <v>8</v>
      </c>
      <c r="C40" s="70">
        <v>67.96</v>
      </c>
      <c r="D40" s="70" t="s">
        <v>13</v>
      </c>
      <c r="E40" s="70" t="s">
        <v>25</v>
      </c>
    </row>
    <row r="41" customHeight="1" spans="1:5">
      <c r="A41" s="70" t="s">
        <v>66</v>
      </c>
      <c r="B41" s="70" t="s">
        <v>10</v>
      </c>
      <c r="C41" s="70">
        <v>79.32</v>
      </c>
      <c r="D41" s="70" t="s">
        <v>13</v>
      </c>
      <c r="E41" s="70" t="s">
        <v>25</v>
      </c>
    </row>
    <row r="42" customHeight="1" spans="1:5">
      <c r="A42" s="70" t="s">
        <v>67</v>
      </c>
      <c r="B42" s="70" t="s">
        <v>10</v>
      </c>
      <c r="C42" s="70">
        <v>31.71</v>
      </c>
      <c r="D42" s="70" t="s">
        <v>13</v>
      </c>
      <c r="E42" s="70" t="s">
        <v>25</v>
      </c>
    </row>
    <row r="43" customHeight="1" spans="1:5">
      <c r="A43" s="70" t="s">
        <v>68</v>
      </c>
      <c r="B43" s="70" t="s">
        <v>8</v>
      </c>
      <c r="C43" s="70">
        <v>62.84</v>
      </c>
      <c r="D43" s="70" t="s">
        <v>13</v>
      </c>
      <c r="E43" s="70" t="s">
        <v>25</v>
      </c>
    </row>
    <row r="44" customHeight="1" spans="1:5">
      <c r="A44" s="70" t="s">
        <v>69</v>
      </c>
      <c r="B44" s="70" t="s">
        <v>8</v>
      </c>
      <c r="C44" s="70">
        <v>46.98</v>
      </c>
      <c r="D44" s="70" t="s">
        <v>13</v>
      </c>
      <c r="E44" s="70" t="s">
        <v>25</v>
      </c>
    </row>
    <row r="45" customHeight="1" spans="1:5">
      <c r="A45" s="70" t="s">
        <v>70</v>
      </c>
      <c r="B45" s="70" t="s">
        <v>10</v>
      </c>
      <c r="C45" s="70">
        <v>41.51</v>
      </c>
      <c r="D45" s="70" t="s">
        <v>13</v>
      </c>
      <c r="E45" s="70" t="s">
        <v>25</v>
      </c>
    </row>
    <row r="46" customHeight="1" spans="1:5">
      <c r="A46" s="70" t="s">
        <v>71</v>
      </c>
      <c r="B46" s="70" t="s">
        <v>10</v>
      </c>
      <c r="C46" s="70">
        <v>62.51</v>
      </c>
      <c r="D46" s="70" t="s">
        <v>13</v>
      </c>
      <c r="E46" s="70" t="s">
        <v>25</v>
      </c>
    </row>
    <row r="47" customHeight="1" spans="1:5">
      <c r="A47" s="70" t="s">
        <v>72</v>
      </c>
      <c r="B47" s="70" t="s">
        <v>8</v>
      </c>
      <c r="C47" s="70">
        <v>52.56</v>
      </c>
      <c r="D47" s="70" t="s">
        <v>13</v>
      </c>
      <c r="E47" s="70" t="s">
        <v>25</v>
      </c>
    </row>
    <row r="48" customHeight="1" spans="1:5">
      <c r="A48" s="70" t="s">
        <v>73</v>
      </c>
      <c r="B48" s="70" t="s">
        <v>10</v>
      </c>
      <c r="C48" s="70">
        <v>52.8</v>
      </c>
      <c r="D48" s="70" t="s">
        <v>13</v>
      </c>
      <c r="E48" s="70" t="s">
        <v>25</v>
      </c>
    </row>
    <row r="49" customHeight="1" spans="1:5">
      <c r="A49" s="70" t="s">
        <v>74</v>
      </c>
      <c r="B49" s="70" t="s">
        <v>10</v>
      </c>
      <c r="C49" s="70">
        <v>68.93</v>
      </c>
      <c r="D49" s="70" t="s">
        <v>13</v>
      </c>
      <c r="E49" s="70" t="s">
        <v>25</v>
      </c>
    </row>
    <row r="50" customHeight="1" spans="1:5">
      <c r="A50" s="70" t="s">
        <v>75</v>
      </c>
      <c r="B50" s="70" t="s">
        <v>8</v>
      </c>
      <c r="C50" s="70">
        <v>66.3</v>
      </c>
      <c r="D50" s="70" t="s">
        <v>13</v>
      </c>
      <c r="E50" s="70" t="s">
        <v>25</v>
      </c>
    </row>
    <row r="51" customHeight="1" spans="1:5">
      <c r="A51" s="70" t="s">
        <v>76</v>
      </c>
      <c r="B51" s="70" t="s">
        <v>10</v>
      </c>
      <c r="C51" s="70">
        <v>41.24</v>
      </c>
      <c r="D51" s="70" t="s">
        <v>13</v>
      </c>
      <c r="E51" s="70" t="s">
        <v>25</v>
      </c>
    </row>
    <row r="52" customHeight="1" spans="1:5">
      <c r="A52" s="70" t="s">
        <v>77</v>
      </c>
      <c r="B52" s="70" t="s">
        <v>10</v>
      </c>
      <c r="C52" s="70">
        <v>59.05</v>
      </c>
      <c r="D52" s="70" t="s">
        <v>13</v>
      </c>
      <c r="E52" s="70" t="s">
        <v>25</v>
      </c>
    </row>
    <row r="53" customHeight="1" spans="1:5">
      <c r="A53" s="70" t="s">
        <v>78</v>
      </c>
      <c r="B53" s="70" t="s">
        <v>10</v>
      </c>
      <c r="C53" s="70">
        <v>58.95</v>
      </c>
      <c r="D53" s="70" t="s">
        <v>13</v>
      </c>
      <c r="E53" s="70" t="s">
        <v>25</v>
      </c>
    </row>
    <row r="54" customHeight="1" spans="1:5">
      <c r="A54" s="70" t="s">
        <v>79</v>
      </c>
      <c r="B54" s="70" t="s">
        <v>10</v>
      </c>
      <c r="C54" s="70">
        <v>75.34</v>
      </c>
      <c r="D54" s="70" t="s">
        <v>13</v>
      </c>
      <c r="E54" s="70" t="s">
        <v>25</v>
      </c>
    </row>
    <row r="55" customHeight="1" spans="1:5">
      <c r="A55" s="70" t="s">
        <v>80</v>
      </c>
      <c r="B55" s="70" t="s">
        <v>8</v>
      </c>
      <c r="C55" s="70">
        <v>67.55</v>
      </c>
      <c r="D55" s="70" t="s">
        <v>13</v>
      </c>
      <c r="E55" s="70" t="s">
        <v>25</v>
      </c>
    </row>
    <row r="56" customHeight="1" spans="1:5">
      <c r="A56" s="70" t="s">
        <v>81</v>
      </c>
      <c r="B56" s="70" t="s">
        <v>10</v>
      </c>
      <c r="C56" s="70">
        <v>59.47</v>
      </c>
      <c r="D56" s="70" t="s">
        <v>13</v>
      </c>
      <c r="E56" s="70" t="s">
        <v>25</v>
      </c>
    </row>
    <row r="57" customHeight="1" spans="1:5">
      <c r="A57" s="70" t="s">
        <v>82</v>
      </c>
      <c r="B57" s="70" t="s">
        <v>8</v>
      </c>
      <c r="C57" s="70">
        <v>65.92</v>
      </c>
      <c r="D57" s="70" t="s">
        <v>13</v>
      </c>
      <c r="E57" s="70" t="s">
        <v>25</v>
      </c>
    </row>
    <row r="58" customHeight="1" spans="1:5">
      <c r="A58" s="70" t="s">
        <v>83</v>
      </c>
      <c r="B58" s="70" t="s">
        <v>8</v>
      </c>
      <c r="C58" s="70">
        <v>68.19</v>
      </c>
      <c r="D58" s="70" t="s">
        <v>13</v>
      </c>
      <c r="E58" s="70" t="s">
        <v>46</v>
      </c>
    </row>
    <row r="59" customHeight="1" spans="1:5">
      <c r="A59" s="70" t="s">
        <v>84</v>
      </c>
      <c r="B59" s="70" t="s">
        <v>10</v>
      </c>
      <c r="C59" s="70">
        <v>56.24</v>
      </c>
      <c r="D59" s="70" t="s">
        <v>13</v>
      </c>
      <c r="E59" s="70" t="s">
        <v>25</v>
      </c>
    </row>
    <row r="60" customHeight="1" spans="1:5">
      <c r="A60" s="70" t="s">
        <v>85</v>
      </c>
      <c r="B60" s="70" t="s">
        <v>8</v>
      </c>
      <c r="C60" s="70">
        <v>61.48</v>
      </c>
      <c r="D60" s="70" t="s">
        <v>13</v>
      </c>
      <c r="E60" s="70" t="s">
        <v>25</v>
      </c>
    </row>
    <row r="61" customHeight="1" spans="1:5">
      <c r="A61" s="70" t="s">
        <v>86</v>
      </c>
      <c r="B61" s="70" t="s">
        <v>10</v>
      </c>
      <c r="C61" s="70">
        <v>43.35</v>
      </c>
      <c r="D61" s="70" t="s">
        <v>13</v>
      </c>
      <c r="E61" s="70" t="s">
        <v>25</v>
      </c>
    </row>
    <row r="62" customHeight="1" spans="1:5">
      <c r="A62" s="70" t="s">
        <v>87</v>
      </c>
      <c r="B62" s="70" t="s">
        <v>10</v>
      </c>
      <c r="C62" s="70">
        <v>64.96</v>
      </c>
      <c r="D62" s="70" t="s">
        <v>13</v>
      </c>
      <c r="E62" s="70" t="s">
        <v>25</v>
      </c>
    </row>
    <row r="63" customHeight="1" spans="1:5">
      <c r="A63" s="70" t="s">
        <v>88</v>
      </c>
      <c r="B63" s="70" t="s">
        <v>10</v>
      </c>
      <c r="C63" s="70">
        <v>60.26</v>
      </c>
      <c r="D63" s="70" t="s">
        <v>13</v>
      </c>
      <c r="E63" s="70" t="s">
        <v>25</v>
      </c>
    </row>
    <row r="64" customHeight="1" spans="1:5">
      <c r="A64" s="70" t="s">
        <v>89</v>
      </c>
      <c r="B64" s="70" t="s">
        <v>10</v>
      </c>
      <c r="C64" s="70">
        <v>60.32</v>
      </c>
      <c r="D64" s="70" t="s">
        <v>13</v>
      </c>
      <c r="E64" s="70" t="s">
        <v>25</v>
      </c>
    </row>
    <row r="65" customHeight="1" spans="1:5">
      <c r="A65" s="70" t="s">
        <v>90</v>
      </c>
      <c r="B65" s="70" t="s">
        <v>8</v>
      </c>
      <c r="C65" s="70">
        <v>45.26</v>
      </c>
      <c r="D65" s="70" t="s">
        <v>13</v>
      </c>
      <c r="E65" s="70" t="s">
        <v>25</v>
      </c>
    </row>
    <row r="66" customHeight="1" spans="1:5">
      <c r="A66" s="70" t="s">
        <v>91</v>
      </c>
      <c r="B66" s="70" t="s">
        <v>8</v>
      </c>
      <c r="C66" s="70">
        <v>58.26</v>
      </c>
      <c r="D66" s="70" t="s">
        <v>13</v>
      </c>
      <c r="E66" s="70" t="s">
        <v>25</v>
      </c>
    </row>
    <row r="67" customHeight="1" spans="1:5">
      <c r="A67" s="70" t="s">
        <v>92</v>
      </c>
      <c r="B67" s="70" t="s">
        <v>10</v>
      </c>
      <c r="C67" s="70">
        <v>38.75</v>
      </c>
      <c r="D67" s="70" t="s">
        <v>13</v>
      </c>
      <c r="E67" s="70" t="s">
        <v>93</v>
      </c>
    </row>
    <row r="68" customHeight="1" spans="5:5">
      <c r="E68" s="70" t="s">
        <v>60</v>
      </c>
    </row>
    <row r="69" customHeight="1" spans="1:5">
      <c r="A69" s="70" t="s">
        <v>94</v>
      </c>
      <c r="B69" s="70" t="s">
        <v>10</v>
      </c>
      <c r="C69" s="70">
        <v>54.37</v>
      </c>
      <c r="D69" s="70" t="s">
        <v>13</v>
      </c>
      <c r="E69" s="70" t="s">
        <v>25</v>
      </c>
    </row>
    <row r="70" customHeight="1" spans="1:5">
      <c r="A70" s="70" t="s">
        <v>95</v>
      </c>
      <c r="B70" s="70" t="s">
        <v>10</v>
      </c>
      <c r="C70" s="70">
        <v>53.6</v>
      </c>
      <c r="D70" s="70" t="s">
        <v>13</v>
      </c>
      <c r="E70" s="70" t="s">
        <v>25</v>
      </c>
    </row>
    <row r="71" customHeight="1" spans="1:5">
      <c r="A71" s="70" t="s">
        <v>96</v>
      </c>
      <c r="B71" s="70" t="s">
        <v>10</v>
      </c>
      <c r="C71" s="70">
        <v>86.61</v>
      </c>
      <c r="D71" s="70" t="s">
        <v>13</v>
      </c>
      <c r="E71" s="70" t="s">
        <v>97</v>
      </c>
    </row>
    <row r="72" customHeight="1" spans="1:5">
      <c r="A72" s="70" t="s">
        <v>98</v>
      </c>
      <c r="B72" s="70" t="s">
        <v>10</v>
      </c>
      <c r="C72" s="70">
        <v>70.95</v>
      </c>
      <c r="D72" s="70" t="s">
        <v>13</v>
      </c>
      <c r="E72" s="70" t="s">
        <v>99</v>
      </c>
    </row>
    <row r="73" customHeight="1" spans="1:5">
      <c r="A73" s="70" t="s">
        <v>100</v>
      </c>
      <c r="B73" s="70" t="s">
        <v>8</v>
      </c>
      <c r="C73" s="70">
        <v>68.82</v>
      </c>
      <c r="D73" s="70" t="s">
        <v>13</v>
      </c>
      <c r="E73" s="70" t="s">
        <v>25</v>
      </c>
    </row>
    <row r="74" customHeight="1" spans="1:5">
      <c r="A74" s="70" t="s">
        <v>101</v>
      </c>
      <c r="B74" s="70" t="s">
        <v>8</v>
      </c>
      <c r="C74" s="70">
        <v>71.51</v>
      </c>
      <c r="D74" s="70" t="s">
        <v>13</v>
      </c>
      <c r="E74" s="70" t="s">
        <v>25</v>
      </c>
    </row>
    <row r="75" customHeight="1" spans="1:5">
      <c r="A75" s="70" t="s">
        <v>102</v>
      </c>
      <c r="B75" s="70" t="s">
        <v>10</v>
      </c>
      <c r="C75" s="70">
        <v>52.53</v>
      </c>
      <c r="D75" s="70" t="s">
        <v>13</v>
      </c>
      <c r="E75" s="70" t="s">
        <v>25</v>
      </c>
    </row>
    <row r="76" customHeight="1" spans="1:5">
      <c r="A76" s="70" t="s">
        <v>103</v>
      </c>
      <c r="B76" s="70" t="s">
        <v>10</v>
      </c>
      <c r="C76" s="70">
        <v>36</v>
      </c>
      <c r="D76" s="70" t="s">
        <v>13</v>
      </c>
      <c r="E76" s="70" t="s">
        <v>25</v>
      </c>
    </row>
    <row r="77" customHeight="1" spans="1:5">
      <c r="A77" s="70" t="s">
        <v>104</v>
      </c>
      <c r="B77" s="70" t="s">
        <v>10</v>
      </c>
      <c r="C77" s="70">
        <v>54.2</v>
      </c>
      <c r="D77" s="70" t="s">
        <v>13</v>
      </c>
      <c r="E77" s="70" t="s">
        <v>25</v>
      </c>
    </row>
    <row r="78" customHeight="1" spans="1:5">
      <c r="A78" s="70" t="s">
        <v>105</v>
      </c>
      <c r="B78" s="70" t="s">
        <v>10</v>
      </c>
      <c r="C78" s="70">
        <v>56.33</v>
      </c>
      <c r="D78" s="70" t="s">
        <v>13</v>
      </c>
      <c r="E78" s="70" t="s">
        <v>25</v>
      </c>
    </row>
    <row r="79" customHeight="1" spans="1:5">
      <c r="A79" s="70" t="s">
        <v>106</v>
      </c>
      <c r="B79" s="70" t="s">
        <v>10</v>
      </c>
      <c r="C79" s="70">
        <v>43.39</v>
      </c>
      <c r="D79" s="70" t="s">
        <v>13</v>
      </c>
      <c r="E79" s="70" t="s">
        <v>25</v>
      </c>
    </row>
    <row r="80" customHeight="1" spans="1:5">
      <c r="A80" s="70" t="s">
        <v>107</v>
      </c>
      <c r="B80" s="70" t="s">
        <v>8</v>
      </c>
      <c r="C80" s="70">
        <v>57.5</v>
      </c>
      <c r="D80" s="70" t="s">
        <v>13</v>
      </c>
      <c r="E80" s="70" t="s">
        <v>25</v>
      </c>
    </row>
    <row r="81" customHeight="1" spans="1:5">
      <c r="A81" s="70" t="s">
        <v>108</v>
      </c>
      <c r="B81" s="70" t="s">
        <v>8</v>
      </c>
      <c r="C81" s="70">
        <v>50.88</v>
      </c>
      <c r="D81" s="70" t="s">
        <v>13</v>
      </c>
      <c r="E81" s="70" t="s">
        <v>25</v>
      </c>
    </row>
    <row r="82" customHeight="1" spans="1:5">
      <c r="A82" s="70" t="s">
        <v>109</v>
      </c>
      <c r="B82" s="70" t="s">
        <v>10</v>
      </c>
      <c r="C82" s="70">
        <v>69.47</v>
      </c>
      <c r="D82" s="70" t="s">
        <v>13</v>
      </c>
      <c r="E82" s="70" t="s">
        <v>25</v>
      </c>
    </row>
    <row r="83" customHeight="1" spans="1:5">
      <c r="A83" s="70" t="s">
        <v>110</v>
      </c>
      <c r="B83" s="70" t="s">
        <v>10</v>
      </c>
      <c r="C83" s="70">
        <v>61.16</v>
      </c>
      <c r="D83" s="70" t="s">
        <v>13</v>
      </c>
      <c r="E83" s="70" t="s">
        <v>25</v>
      </c>
    </row>
    <row r="84" customHeight="1" spans="1:5">
      <c r="A84" s="70" t="s">
        <v>111</v>
      </c>
      <c r="B84" s="70" t="s">
        <v>10</v>
      </c>
      <c r="C84" s="70">
        <v>44.67</v>
      </c>
      <c r="D84" s="70" t="s">
        <v>13</v>
      </c>
      <c r="E84" s="70" t="s">
        <v>25</v>
      </c>
    </row>
    <row r="85" customHeight="1" spans="1:5">
      <c r="A85" s="70" t="s">
        <v>112</v>
      </c>
      <c r="B85" s="70" t="s">
        <v>10</v>
      </c>
      <c r="C85" s="70">
        <v>39.01</v>
      </c>
      <c r="D85" s="70" t="s">
        <v>13</v>
      </c>
      <c r="E85" s="70" t="s">
        <v>25</v>
      </c>
    </row>
    <row r="86" customHeight="1" spans="1:5">
      <c r="A86" s="70" t="s">
        <v>113</v>
      </c>
      <c r="B86" s="70" t="s">
        <v>10</v>
      </c>
      <c r="C86" s="70">
        <v>53.13</v>
      </c>
      <c r="D86" s="70" t="s">
        <v>13</v>
      </c>
      <c r="E86" s="70" t="s">
        <v>25</v>
      </c>
    </row>
    <row r="87" customHeight="1" spans="1:5">
      <c r="A87" s="70" t="s">
        <v>114</v>
      </c>
      <c r="B87" s="70" t="s">
        <v>10</v>
      </c>
      <c r="C87" s="70">
        <v>58.16</v>
      </c>
      <c r="D87" s="70" t="s">
        <v>13</v>
      </c>
      <c r="E87" s="70" t="s">
        <v>25</v>
      </c>
    </row>
    <row r="88" customHeight="1" spans="1:5">
      <c r="A88" s="70" t="s">
        <v>115</v>
      </c>
      <c r="B88" s="70" t="s">
        <v>8</v>
      </c>
      <c r="C88" s="70">
        <v>56.13</v>
      </c>
      <c r="D88" s="70" t="s">
        <v>13</v>
      </c>
      <c r="E88" s="70" t="s">
        <v>116</v>
      </c>
    </row>
    <row r="89" customHeight="1" spans="1:5">
      <c r="A89" s="70" t="s">
        <v>117</v>
      </c>
      <c r="B89" s="70" t="s">
        <v>10</v>
      </c>
      <c r="C89" s="70">
        <v>54.46</v>
      </c>
      <c r="D89" s="70" t="s">
        <v>13</v>
      </c>
      <c r="E89" s="70" t="s">
        <v>25</v>
      </c>
    </row>
    <row r="90" customHeight="1" spans="1:5">
      <c r="A90" s="70" t="s">
        <v>118</v>
      </c>
      <c r="B90" s="70" t="s">
        <v>10</v>
      </c>
      <c r="C90" s="70">
        <v>41.71</v>
      </c>
      <c r="D90" s="70" t="s">
        <v>13</v>
      </c>
      <c r="E90" s="70" t="s">
        <v>25</v>
      </c>
    </row>
    <row r="91" customHeight="1" spans="1:5">
      <c r="A91" s="70" t="s">
        <v>119</v>
      </c>
      <c r="B91" s="70" t="s">
        <v>10</v>
      </c>
      <c r="C91" s="70">
        <v>29.07</v>
      </c>
      <c r="D91" s="70" t="s">
        <v>13</v>
      </c>
      <c r="E91" s="70" t="s">
        <v>25</v>
      </c>
    </row>
    <row r="92" customHeight="1" spans="1:5">
      <c r="A92" s="70" t="s">
        <v>120</v>
      </c>
      <c r="B92" s="70" t="s">
        <v>8</v>
      </c>
      <c r="C92" s="70">
        <v>72.08</v>
      </c>
      <c r="D92" s="70" t="s">
        <v>13</v>
      </c>
      <c r="E92" s="70" t="s">
        <v>25</v>
      </c>
    </row>
    <row r="93" customHeight="1" spans="1:5">
      <c r="A93" s="70" t="s">
        <v>121</v>
      </c>
      <c r="B93" s="70" t="s">
        <v>10</v>
      </c>
      <c r="C93" s="70">
        <v>74.6</v>
      </c>
      <c r="D93" s="70" t="s">
        <v>13</v>
      </c>
      <c r="E93" s="70" t="s">
        <v>25</v>
      </c>
    </row>
    <row r="94" customHeight="1" spans="1:5">
      <c r="A94" s="70" t="s">
        <v>122</v>
      </c>
      <c r="B94" s="70" t="s">
        <v>10</v>
      </c>
      <c r="C94" s="70">
        <v>81.7</v>
      </c>
      <c r="D94" s="70" t="s">
        <v>13</v>
      </c>
      <c r="E94" s="70" t="s">
        <v>25</v>
      </c>
    </row>
    <row r="95" customHeight="1" spans="1:5">
      <c r="A95" s="70" t="s">
        <v>123</v>
      </c>
      <c r="B95" s="70" t="s">
        <v>10</v>
      </c>
      <c r="C95" s="70">
        <v>48.97</v>
      </c>
      <c r="D95" s="70" t="s">
        <v>13</v>
      </c>
      <c r="E95" s="70" t="s">
        <v>25</v>
      </c>
    </row>
    <row r="96" customHeight="1" spans="1:5">
      <c r="A96" s="70" t="s">
        <v>124</v>
      </c>
      <c r="B96" s="70" t="s">
        <v>10</v>
      </c>
      <c r="C96" s="70">
        <v>61.26</v>
      </c>
      <c r="D96" s="70" t="s">
        <v>13</v>
      </c>
      <c r="E96" s="70" t="s">
        <v>25</v>
      </c>
    </row>
    <row r="97" customHeight="1" spans="1:5">
      <c r="A97" s="70" t="s">
        <v>125</v>
      </c>
      <c r="B97" s="70" t="s">
        <v>10</v>
      </c>
      <c r="C97" s="70">
        <v>46.55</v>
      </c>
      <c r="D97" s="70" t="s">
        <v>13</v>
      </c>
      <c r="E97" s="70" t="s">
        <v>25</v>
      </c>
    </row>
    <row r="98" customHeight="1" spans="1:5">
      <c r="A98" s="70" t="s">
        <v>126</v>
      </c>
      <c r="B98" s="70" t="s">
        <v>10</v>
      </c>
      <c r="C98" s="70">
        <v>60.54</v>
      </c>
      <c r="D98" s="70" t="s">
        <v>13</v>
      </c>
      <c r="E98" s="70" t="s">
        <v>25</v>
      </c>
    </row>
    <row r="99" customHeight="1" spans="1:5">
      <c r="A99" s="70" t="s">
        <v>127</v>
      </c>
      <c r="B99" s="70" t="s">
        <v>10</v>
      </c>
      <c r="C99" s="70">
        <v>43.92</v>
      </c>
      <c r="D99" s="70" t="s">
        <v>13</v>
      </c>
      <c r="E99" s="70" t="s">
        <v>60</v>
      </c>
    </row>
    <row r="100" customHeight="1" spans="1:5">
      <c r="A100" s="70" t="s">
        <v>128</v>
      </c>
      <c r="B100" s="70" t="s">
        <v>8</v>
      </c>
      <c r="C100" s="70">
        <v>64.62</v>
      </c>
      <c r="D100" s="70" t="s">
        <v>13</v>
      </c>
      <c r="E100" s="70" t="s">
        <v>60</v>
      </c>
    </row>
    <row r="101" customHeight="1" spans="1:5">
      <c r="A101" s="70" t="s">
        <v>129</v>
      </c>
      <c r="B101" s="70" t="s">
        <v>10</v>
      </c>
      <c r="C101" s="70">
        <v>43.27</v>
      </c>
      <c r="D101" s="70" t="s">
        <v>13</v>
      </c>
      <c r="E101" s="70" t="s">
        <v>130</v>
      </c>
    </row>
    <row r="102" customHeight="1" spans="1:5">
      <c r="A102" s="70" t="s">
        <v>131</v>
      </c>
      <c r="B102" s="70" t="s">
        <v>8</v>
      </c>
      <c r="C102" s="70">
        <v>62.94</v>
      </c>
      <c r="D102" s="70" t="s">
        <v>13</v>
      </c>
      <c r="E102" s="70" t="s">
        <v>132</v>
      </c>
    </row>
    <row r="103" customHeight="1" spans="1:5">
      <c r="A103" s="70" t="s">
        <v>133</v>
      </c>
      <c r="B103" s="70" t="s">
        <v>8</v>
      </c>
      <c r="C103" s="70">
        <v>57.77</v>
      </c>
      <c r="D103" s="70" t="s">
        <v>13</v>
      </c>
      <c r="E103" s="70" t="s">
        <v>134</v>
      </c>
    </row>
    <row r="104" customHeight="1" spans="1:5">
      <c r="A104" s="70" t="s">
        <v>135</v>
      </c>
      <c r="B104" s="70" t="s">
        <v>8</v>
      </c>
      <c r="C104" s="70">
        <v>85.65</v>
      </c>
      <c r="D104" s="70" t="s">
        <v>13</v>
      </c>
      <c r="E104" s="70" t="s">
        <v>136</v>
      </c>
    </row>
    <row r="105" customHeight="1" spans="1:5">
      <c r="A105" s="70" t="s">
        <v>137</v>
      </c>
      <c r="B105" s="70" t="s">
        <v>10</v>
      </c>
      <c r="C105" s="70">
        <v>35.96</v>
      </c>
      <c r="D105" s="70" t="s">
        <v>13</v>
      </c>
      <c r="E105" s="70" t="s">
        <v>25</v>
      </c>
    </row>
    <row r="106" customHeight="1" spans="1:5">
      <c r="A106" s="70" t="s">
        <v>138</v>
      </c>
      <c r="B106" s="70" t="s">
        <v>10</v>
      </c>
      <c r="C106" s="70">
        <v>48.19</v>
      </c>
      <c r="D106" s="70" t="s">
        <v>13</v>
      </c>
      <c r="E106" s="70" t="s">
        <v>25</v>
      </c>
    </row>
    <row r="107" customHeight="1" spans="1:5">
      <c r="A107" s="70" t="s">
        <v>139</v>
      </c>
      <c r="B107" s="70" t="s">
        <v>10</v>
      </c>
      <c r="C107" s="70">
        <v>52.23</v>
      </c>
      <c r="D107" s="70" t="s">
        <v>13</v>
      </c>
      <c r="E107" s="70" t="s">
        <v>25</v>
      </c>
    </row>
    <row r="108" customHeight="1" spans="1:5">
      <c r="A108" s="70" t="s">
        <v>140</v>
      </c>
      <c r="B108" s="70" t="s">
        <v>10</v>
      </c>
      <c r="C108" s="70">
        <v>18.52</v>
      </c>
      <c r="D108" s="70" t="s">
        <v>13</v>
      </c>
      <c r="E108" s="70" t="s">
        <v>25</v>
      </c>
    </row>
    <row r="109" customHeight="1" spans="1:5">
      <c r="A109" s="70" t="s">
        <v>141</v>
      </c>
      <c r="B109" s="70" t="s">
        <v>8</v>
      </c>
      <c r="C109" s="70">
        <v>50.63</v>
      </c>
      <c r="D109" s="70" t="s">
        <v>13</v>
      </c>
      <c r="E109" s="70" t="s">
        <v>25</v>
      </c>
    </row>
    <row r="110" customHeight="1" spans="1:5">
      <c r="A110" s="70" t="s">
        <v>142</v>
      </c>
      <c r="B110" s="70" t="s">
        <v>10</v>
      </c>
      <c r="C110" s="70">
        <v>63.32</v>
      </c>
      <c r="D110" s="70" t="s">
        <v>13</v>
      </c>
      <c r="E110" s="70" t="s">
        <v>136</v>
      </c>
    </row>
    <row r="111" customHeight="1" spans="1:5">
      <c r="A111" s="70" t="s">
        <v>143</v>
      </c>
      <c r="B111" s="70" t="s">
        <v>10</v>
      </c>
      <c r="C111" s="70">
        <v>59.4</v>
      </c>
      <c r="D111" s="70" t="s">
        <v>13</v>
      </c>
      <c r="E111" s="70" t="s">
        <v>136</v>
      </c>
    </row>
    <row r="112" customHeight="1" spans="1:5">
      <c r="A112" s="70" t="s">
        <v>144</v>
      </c>
      <c r="B112" s="70" t="s">
        <v>10</v>
      </c>
      <c r="C112" s="70">
        <v>70.45</v>
      </c>
      <c r="D112" s="70" t="s">
        <v>13</v>
      </c>
      <c r="E112" s="70" t="s">
        <v>145</v>
      </c>
    </row>
    <row r="113" customHeight="1" spans="1:5">
      <c r="A113" s="70" t="s">
        <v>146</v>
      </c>
      <c r="B113" s="70" t="s">
        <v>10</v>
      </c>
      <c r="C113" s="70">
        <v>75.33</v>
      </c>
      <c r="D113" s="70" t="s">
        <v>13</v>
      </c>
      <c r="E113" s="70" t="s">
        <v>25</v>
      </c>
    </row>
    <row r="114" customHeight="1" spans="1:5">
      <c r="A114" s="70" t="s">
        <v>147</v>
      </c>
      <c r="B114" s="70" t="s">
        <v>8</v>
      </c>
      <c r="C114" s="70">
        <v>44.06</v>
      </c>
      <c r="D114" s="70" t="s">
        <v>13</v>
      </c>
      <c r="E114" s="70" t="s">
        <v>136</v>
      </c>
    </row>
    <row r="115" customHeight="1" spans="1:5">
      <c r="A115" s="70" t="s">
        <v>148</v>
      </c>
      <c r="B115" s="70" t="s">
        <v>10</v>
      </c>
      <c r="C115" s="70">
        <v>56.5</v>
      </c>
      <c r="D115" s="70" t="s">
        <v>13</v>
      </c>
      <c r="E115" s="70" t="s">
        <v>60</v>
      </c>
    </row>
    <row r="116" customHeight="1" spans="1:5">
      <c r="A116" s="70" t="s">
        <v>149</v>
      </c>
      <c r="B116" s="70" t="s">
        <v>8</v>
      </c>
      <c r="C116" s="70">
        <v>63.06</v>
      </c>
      <c r="D116" s="70" t="s">
        <v>13</v>
      </c>
      <c r="E116" s="70" t="s">
        <v>136</v>
      </c>
    </row>
    <row r="117" customHeight="1" spans="1:5">
      <c r="A117" s="70" t="s">
        <v>150</v>
      </c>
      <c r="B117" s="70" t="s">
        <v>10</v>
      </c>
      <c r="C117" s="70">
        <v>59.09</v>
      </c>
      <c r="D117" s="70" t="s">
        <v>13</v>
      </c>
      <c r="E117" s="70" t="s">
        <v>25</v>
      </c>
    </row>
    <row r="118" customHeight="1" spans="1:5">
      <c r="A118" s="70" t="s">
        <v>151</v>
      </c>
      <c r="B118" s="70" t="s">
        <v>10</v>
      </c>
      <c r="C118" s="70">
        <v>63.94</v>
      </c>
      <c r="D118" s="70" t="s">
        <v>13</v>
      </c>
      <c r="E118" s="70" t="s">
        <v>136</v>
      </c>
    </row>
    <row r="119" customHeight="1" spans="1:5">
      <c r="A119" s="70" t="s">
        <v>152</v>
      </c>
      <c r="B119" s="70" t="s">
        <v>10</v>
      </c>
      <c r="C119" s="70">
        <v>62.29</v>
      </c>
      <c r="D119" s="70" t="s">
        <v>13</v>
      </c>
      <c r="E119" s="70" t="s">
        <v>136</v>
      </c>
    </row>
    <row r="120" customHeight="1" spans="1:5">
      <c r="A120" s="70" t="s">
        <v>153</v>
      </c>
      <c r="B120" s="70" t="s">
        <v>8</v>
      </c>
      <c r="C120" s="70">
        <v>53.72</v>
      </c>
      <c r="D120" s="70" t="s">
        <v>13</v>
      </c>
      <c r="E120" s="70" t="s">
        <v>136</v>
      </c>
    </row>
    <row r="121" customHeight="1" spans="1:5">
      <c r="A121" s="70" t="s">
        <v>154</v>
      </c>
      <c r="B121" s="70" t="s">
        <v>10</v>
      </c>
      <c r="C121" s="70">
        <v>0</v>
      </c>
      <c r="D121" s="70" t="s">
        <v>13</v>
      </c>
      <c r="E121" s="70" t="s">
        <v>136</v>
      </c>
    </row>
    <row r="122" customHeight="1" spans="1:5">
      <c r="A122" s="70" t="s">
        <v>155</v>
      </c>
      <c r="B122" s="70" t="s">
        <v>8</v>
      </c>
      <c r="C122" s="70">
        <v>44.27</v>
      </c>
      <c r="D122" s="70" t="s">
        <v>13</v>
      </c>
      <c r="E122" s="70" t="s">
        <v>136</v>
      </c>
    </row>
    <row r="123" customHeight="1" spans="1:5">
      <c r="A123" s="70" t="s">
        <v>156</v>
      </c>
      <c r="B123" s="70" t="s">
        <v>10</v>
      </c>
      <c r="C123" s="70">
        <v>77.64</v>
      </c>
      <c r="D123" s="70" t="s">
        <v>13</v>
      </c>
      <c r="E123" s="70" t="s">
        <v>136</v>
      </c>
    </row>
    <row r="124" customHeight="1" spans="1:5">
      <c r="A124" s="70" t="s">
        <v>157</v>
      </c>
      <c r="B124" s="70" t="s">
        <v>8</v>
      </c>
      <c r="C124" s="70">
        <v>35.16</v>
      </c>
      <c r="D124" s="70" t="s">
        <v>13</v>
      </c>
      <c r="E124" s="70" t="s">
        <v>136</v>
      </c>
    </row>
    <row r="125" customHeight="1" spans="1:5">
      <c r="A125" s="70" t="s">
        <v>158</v>
      </c>
      <c r="B125" s="70" t="s">
        <v>8</v>
      </c>
      <c r="C125" s="70">
        <v>59.68</v>
      </c>
      <c r="D125" s="70" t="s">
        <v>13</v>
      </c>
      <c r="E125" s="70" t="s">
        <v>136</v>
      </c>
    </row>
    <row r="126" customHeight="1" spans="1:5">
      <c r="A126" s="70" t="s">
        <v>159</v>
      </c>
      <c r="B126" s="70" t="s">
        <v>10</v>
      </c>
      <c r="C126" s="70">
        <v>71.35</v>
      </c>
      <c r="D126" s="70" t="s">
        <v>13</v>
      </c>
      <c r="E126" s="70" t="s">
        <v>60</v>
      </c>
    </row>
    <row r="127" customHeight="1" spans="1:5">
      <c r="A127" s="70" t="s">
        <v>160</v>
      </c>
      <c r="B127" s="70" t="s">
        <v>10</v>
      </c>
      <c r="C127" s="70">
        <v>70.06</v>
      </c>
      <c r="D127" s="70" t="s">
        <v>13</v>
      </c>
      <c r="E127" s="70" t="s">
        <v>161</v>
      </c>
    </row>
    <row r="128" customHeight="1" spans="1:5">
      <c r="A128" s="70" t="s">
        <v>162</v>
      </c>
      <c r="B128" s="70" t="s">
        <v>10</v>
      </c>
      <c r="C128" s="70">
        <v>44.51</v>
      </c>
      <c r="D128" s="70" t="s">
        <v>13</v>
      </c>
      <c r="E128" s="70" t="s">
        <v>136</v>
      </c>
    </row>
    <row r="129" customHeight="1" spans="1:5">
      <c r="A129" s="70" t="s">
        <v>163</v>
      </c>
      <c r="B129" s="70" t="s">
        <v>10</v>
      </c>
      <c r="C129" s="70">
        <v>66.55</v>
      </c>
      <c r="D129" s="70" t="s">
        <v>13</v>
      </c>
      <c r="E129" s="70" t="s">
        <v>136</v>
      </c>
    </row>
    <row r="130" customHeight="1" spans="1:5">
      <c r="A130" s="70" t="s">
        <v>164</v>
      </c>
      <c r="B130" s="70" t="s">
        <v>10</v>
      </c>
      <c r="C130" s="70">
        <v>83.4</v>
      </c>
      <c r="D130" s="70" t="s">
        <v>13</v>
      </c>
      <c r="E130" s="70" t="s">
        <v>136</v>
      </c>
    </row>
    <row r="131" customHeight="1" spans="1:5">
      <c r="A131" s="70" t="s">
        <v>165</v>
      </c>
      <c r="B131" s="70" t="s">
        <v>8</v>
      </c>
      <c r="C131" s="70">
        <v>37.46</v>
      </c>
      <c r="D131" s="70" t="s">
        <v>13</v>
      </c>
      <c r="E131" s="70" t="s">
        <v>136</v>
      </c>
    </row>
    <row r="132" customHeight="1" spans="1:5">
      <c r="A132" s="70" t="s">
        <v>166</v>
      </c>
      <c r="B132" s="70" t="s">
        <v>10</v>
      </c>
      <c r="C132" s="70">
        <v>87.61</v>
      </c>
      <c r="D132" s="70" t="s">
        <v>15</v>
      </c>
      <c r="E132" s="70" t="s">
        <v>136</v>
      </c>
    </row>
    <row r="133" customHeight="1" spans="1:5">
      <c r="A133" s="70" t="s">
        <v>167</v>
      </c>
      <c r="B133" s="70" t="s">
        <v>8</v>
      </c>
      <c r="C133" s="70">
        <v>34.77</v>
      </c>
      <c r="D133" s="70" t="s">
        <v>13</v>
      </c>
      <c r="E133" s="70" t="s">
        <v>136</v>
      </c>
    </row>
    <row r="134" customHeight="1" spans="1:5">
      <c r="A134" s="70" t="s">
        <v>168</v>
      </c>
      <c r="B134" s="70" t="s">
        <v>10</v>
      </c>
      <c r="C134" s="70">
        <v>74.15</v>
      </c>
      <c r="D134" s="70" t="s">
        <v>13</v>
      </c>
      <c r="E134" s="70" t="s">
        <v>169</v>
      </c>
    </row>
    <row r="135" customHeight="1" spans="1:5">
      <c r="A135" s="70" t="s">
        <v>170</v>
      </c>
      <c r="B135" s="70" t="s">
        <v>10</v>
      </c>
      <c r="C135" s="70">
        <v>0</v>
      </c>
      <c r="D135" s="70" t="s">
        <v>13</v>
      </c>
      <c r="E135" s="70" t="s">
        <v>136</v>
      </c>
    </row>
    <row r="136" customHeight="1" spans="1:5">
      <c r="A136" s="70" t="s">
        <v>171</v>
      </c>
      <c r="B136" s="70" t="s">
        <v>10</v>
      </c>
      <c r="C136" s="70">
        <v>66.76</v>
      </c>
      <c r="D136" s="70" t="s">
        <v>13</v>
      </c>
      <c r="E136" s="70" t="s">
        <v>136</v>
      </c>
    </row>
    <row r="137" customHeight="1" spans="1:5">
      <c r="A137" s="70" t="s">
        <v>172</v>
      </c>
      <c r="B137" s="70" t="s">
        <v>10</v>
      </c>
      <c r="C137" s="70">
        <v>64.79</v>
      </c>
      <c r="D137" s="70" t="s">
        <v>13</v>
      </c>
      <c r="E137" s="70" t="s">
        <v>136</v>
      </c>
    </row>
    <row r="138" customHeight="1" spans="1:5">
      <c r="A138" s="70" t="s">
        <v>173</v>
      </c>
      <c r="B138" s="70" t="s">
        <v>8</v>
      </c>
      <c r="C138" s="70">
        <v>64.56</v>
      </c>
      <c r="D138" s="70" t="s">
        <v>13</v>
      </c>
      <c r="E138" s="70" t="s">
        <v>136</v>
      </c>
    </row>
    <row r="139" customHeight="1" spans="1:5">
      <c r="A139" s="70" t="s">
        <v>174</v>
      </c>
      <c r="B139" s="70" t="s">
        <v>10</v>
      </c>
      <c r="C139" s="70">
        <v>53.55</v>
      </c>
      <c r="D139" s="70" t="s">
        <v>13</v>
      </c>
      <c r="E139" s="70" t="s">
        <v>136</v>
      </c>
    </row>
    <row r="140" customHeight="1" spans="1:5">
      <c r="A140" s="70" t="s">
        <v>175</v>
      </c>
      <c r="B140" s="70" t="s">
        <v>8</v>
      </c>
      <c r="C140" s="70">
        <v>62.58</v>
      </c>
      <c r="D140" s="70" t="s">
        <v>13</v>
      </c>
      <c r="E140" s="70" t="s">
        <v>136</v>
      </c>
    </row>
    <row r="141" customHeight="1" spans="1:5">
      <c r="A141" s="70" t="s">
        <v>176</v>
      </c>
      <c r="B141" s="70" t="s">
        <v>10</v>
      </c>
      <c r="C141" s="70">
        <v>45.44</v>
      </c>
      <c r="D141" s="70" t="s">
        <v>13</v>
      </c>
      <c r="E141" s="70" t="s">
        <v>136</v>
      </c>
    </row>
    <row r="142" customHeight="1" spans="1:5">
      <c r="A142" s="70" t="s">
        <v>177</v>
      </c>
      <c r="B142" s="70" t="s">
        <v>8</v>
      </c>
      <c r="C142" s="70">
        <v>51.11</v>
      </c>
      <c r="D142" s="70" t="s">
        <v>13</v>
      </c>
      <c r="E142" s="70" t="s">
        <v>178</v>
      </c>
    </row>
    <row r="143" customHeight="1" spans="1:5">
      <c r="A143" s="70" t="s">
        <v>179</v>
      </c>
      <c r="B143" s="70" t="s">
        <v>10</v>
      </c>
      <c r="C143" s="70">
        <v>73</v>
      </c>
      <c r="D143" s="70" t="s">
        <v>13</v>
      </c>
      <c r="E143" s="70" t="s">
        <v>136</v>
      </c>
    </row>
    <row r="144" customHeight="1" spans="1:5">
      <c r="A144" s="70" t="s">
        <v>180</v>
      </c>
      <c r="B144" s="70" t="s">
        <v>8</v>
      </c>
      <c r="C144" s="70">
        <v>68.83</v>
      </c>
      <c r="D144" s="70" t="s">
        <v>13</v>
      </c>
      <c r="E144" s="70" t="s">
        <v>136</v>
      </c>
    </row>
    <row r="145" customHeight="1" spans="1:5">
      <c r="A145" s="70" t="s">
        <v>181</v>
      </c>
      <c r="B145" s="70" t="s">
        <v>10</v>
      </c>
      <c r="C145" s="70">
        <v>56.31</v>
      </c>
      <c r="D145" s="70" t="s">
        <v>13</v>
      </c>
      <c r="E145" s="70" t="s">
        <v>136</v>
      </c>
    </row>
    <row r="146" customHeight="1" spans="1:5">
      <c r="A146" s="70" t="s">
        <v>182</v>
      </c>
      <c r="B146" s="70" t="s">
        <v>10</v>
      </c>
      <c r="C146" s="70">
        <v>63.28</v>
      </c>
      <c r="D146" s="70" t="s">
        <v>13</v>
      </c>
      <c r="E146" s="70" t="s">
        <v>136</v>
      </c>
    </row>
    <row r="147" customHeight="1" spans="1:5">
      <c r="A147" s="70" t="s">
        <v>183</v>
      </c>
      <c r="B147" s="70" t="s">
        <v>10</v>
      </c>
      <c r="C147" s="70">
        <v>38.78</v>
      </c>
      <c r="D147" s="70" t="s">
        <v>13</v>
      </c>
      <c r="E147" s="70" t="s">
        <v>184</v>
      </c>
    </row>
    <row r="148" customHeight="1" spans="1:5">
      <c r="A148" s="70" t="s">
        <v>185</v>
      </c>
      <c r="B148" s="70" t="s">
        <v>10</v>
      </c>
      <c r="C148" s="70">
        <v>29.9</v>
      </c>
      <c r="D148" s="70" t="s">
        <v>13</v>
      </c>
      <c r="E148" s="70" t="s">
        <v>136</v>
      </c>
    </row>
    <row r="149" customHeight="1" spans="1:5">
      <c r="A149" s="70" t="s">
        <v>186</v>
      </c>
      <c r="B149" s="70" t="s">
        <v>8</v>
      </c>
      <c r="C149" s="70">
        <v>57.73</v>
      </c>
      <c r="D149" s="70" t="s">
        <v>13</v>
      </c>
      <c r="E149" s="70" t="s">
        <v>60</v>
      </c>
    </row>
    <row r="150" customHeight="1" spans="1:5">
      <c r="A150" s="70" t="s">
        <v>187</v>
      </c>
      <c r="B150" s="70" t="s">
        <v>8</v>
      </c>
      <c r="C150" s="70">
        <v>74.31</v>
      </c>
      <c r="D150" s="70" t="s">
        <v>13</v>
      </c>
      <c r="E150" s="70" t="s">
        <v>136</v>
      </c>
    </row>
    <row r="151" customHeight="1" spans="1:5">
      <c r="A151" s="70" t="s">
        <v>188</v>
      </c>
      <c r="B151" s="70" t="s">
        <v>8</v>
      </c>
      <c r="C151" s="70">
        <v>51.34</v>
      </c>
      <c r="D151" s="70" t="s">
        <v>13</v>
      </c>
      <c r="E151" s="70" t="s">
        <v>136</v>
      </c>
    </row>
    <row r="152" customHeight="1" spans="1:5">
      <c r="A152" s="70" t="s">
        <v>189</v>
      </c>
      <c r="B152" s="70" t="s">
        <v>8</v>
      </c>
      <c r="C152" s="70">
        <v>63.55</v>
      </c>
      <c r="D152" s="70" t="s">
        <v>13</v>
      </c>
      <c r="E152" s="70" t="s">
        <v>136</v>
      </c>
    </row>
    <row r="153" customHeight="1" spans="1:5">
      <c r="A153" s="70" t="s">
        <v>190</v>
      </c>
      <c r="B153" s="70" t="s">
        <v>10</v>
      </c>
      <c r="C153" s="70">
        <v>40.47</v>
      </c>
      <c r="D153" s="70" t="s">
        <v>13</v>
      </c>
      <c r="E153" s="70" t="s">
        <v>136</v>
      </c>
    </row>
    <row r="154" customHeight="1" spans="1:5">
      <c r="A154" s="70" t="s">
        <v>191</v>
      </c>
      <c r="B154" s="70" t="s">
        <v>8</v>
      </c>
      <c r="C154" s="70">
        <v>68.86</v>
      </c>
      <c r="D154" s="70" t="s">
        <v>13</v>
      </c>
      <c r="E154" s="70" t="s">
        <v>136</v>
      </c>
    </row>
    <row r="155" customHeight="1" spans="1:5">
      <c r="A155" s="70" t="s">
        <v>192</v>
      </c>
      <c r="B155" s="70" t="s">
        <v>10</v>
      </c>
      <c r="C155" s="70">
        <v>65.74</v>
      </c>
      <c r="D155" s="70" t="s">
        <v>13</v>
      </c>
      <c r="E155" s="70" t="s">
        <v>136</v>
      </c>
    </row>
    <row r="156" customHeight="1" spans="1:5">
      <c r="A156" s="70" t="s">
        <v>193</v>
      </c>
      <c r="B156" s="70" t="s">
        <v>8</v>
      </c>
      <c r="C156" s="70">
        <v>83.42</v>
      </c>
      <c r="D156" s="70" t="s">
        <v>13</v>
      </c>
      <c r="E156" s="70" t="s">
        <v>136</v>
      </c>
    </row>
    <row r="157" customHeight="1" spans="1:5">
      <c r="A157" s="70" t="s">
        <v>194</v>
      </c>
      <c r="B157" s="70" t="s">
        <v>10</v>
      </c>
      <c r="C157" s="70">
        <v>62.07</v>
      </c>
      <c r="D157" s="70" t="s">
        <v>13</v>
      </c>
      <c r="E157" s="70" t="s">
        <v>136</v>
      </c>
    </row>
    <row r="158" customHeight="1" spans="1:5">
      <c r="A158" s="70" t="s">
        <v>195</v>
      </c>
      <c r="B158" s="70" t="s">
        <v>8</v>
      </c>
      <c r="C158" s="70">
        <v>54.28</v>
      </c>
      <c r="D158" s="70" t="s">
        <v>13</v>
      </c>
      <c r="E158" s="70" t="s">
        <v>136</v>
      </c>
    </row>
    <row r="159" customHeight="1" spans="1:5">
      <c r="A159" s="70" t="s">
        <v>196</v>
      </c>
      <c r="B159" s="70" t="s">
        <v>10</v>
      </c>
      <c r="C159" s="70">
        <v>59.62</v>
      </c>
      <c r="D159" s="70" t="s">
        <v>13</v>
      </c>
      <c r="E159" s="70" t="s">
        <v>136</v>
      </c>
    </row>
    <row r="160" customHeight="1" spans="1:5">
      <c r="A160" s="70" t="s">
        <v>197</v>
      </c>
      <c r="B160" s="70" t="s">
        <v>10</v>
      </c>
      <c r="C160" s="70">
        <v>0</v>
      </c>
      <c r="D160" s="70" t="s">
        <v>13</v>
      </c>
      <c r="E160" s="70" t="s">
        <v>136</v>
      </c>
    </row>
    <row r="161" customHeight="1" spans="1:5">
      <c r="A161" s="70" t="s">
        <v>198</v>
      </c>
      <c r="B161" s="70" t="s">
        <v>10</v>
      </c>
      <c r="C161" s="70">
        <v>50.4</v>
      </c>
      <c r="D161" s="70" t="s">
        <v>13</v>
      </c>
      <c r="E161" s="70" t="s">
        <v>136</v>
      </c>
    </row>
    <row r="162" customHeight="1" spans="1:5">
      <c r="A162" s="70" t="s">
        <v>199</v>
      </c>
      <c r="B162" s="70" t="s">
        <v>8</v>
      </c>
      <c r="C162" s="70">
        <v>76.81</v>
      </c>
      <c r="D162" s="70" t="s">
        <v>13</v>
      </c>
      <c r="E162" s="70" t="s">
        <v>60</v>
      </c>
    </row>
    <row r="163" customHeight="1" spans="1:5">
      <c r="A163" s="70" t="s">
        <v>200</v>
      </c>
      <c r="B163" s="70" t="s">
        <v>10</v>
      </c>
      <c r="C163" s="70">
        <v>61.4</v>
      </c>
      <c r="D163" s="70" t="s">
        <v>13</v>
      </c>
      <c r="E163" s="76" t="s">
        <v>201</v>
      </c>
    </row>
    <row r="164" customHeight="1" spans="1:5">
      <c r="A164" s="70" t="s">
        <v>202</v>
      </c>
      <c r="B164" s="70" t="s">
        <v>10</v>
      </c>
      <c r="C164" s="70">
        <v>46.35</v>
      </c>
      <c r="D164" s="70" t="s">
        <v>13</v>
      </c>
      <c r="E164" s="76" t="s">
        <v>203</v>
      </c>
    </row>
    <row r="165" customHeight="1" spans="1:5">
      <c r="A165" s="70" t="s">
        <v>204</v>
      </c>
      <c r="B165" s="70" t="s">
        <v>8</v>
      </c>
      <c r="C165" s="70">
        <v>51.09</v>
      </c>
      <c r="D165" s="70" t="s">
        <v>13</v>
      </c>
      <c r="E165" s="76" t="s">
        <v>203</v>
      </c>
    </row>
    <row r="166" customHeight="1" spans="1:5">
      <c r="A166" s="70" t="s">
        <v>205</v>
      </c>
      <c r="B166" s="70" t="s">
        <v>10</v>
      </c>
      <c r="C166" s="70">
        <v>55.01</v>
      </c>
      <c r="D166" s="70" t="s">
        <v>13</v>
      </c>
      <c r="E166" s="76" t="s">
        <v>203</v>
      </c>
    </row>
    <row r="167" customHeight="1" spans="1:5">
      <c r="A167" s="70" t="s">
        <v>206</v>
      </c>
      <c r="B167" s="70" t="s">
        <v>10</v>
      </c>
      <c r="C167" s="70">
        <v>52.14</v>
      </c>
      <c r="D167" s="70" t="s">
        <v>13</v>
      </c>
      <c r="E167" s="76" t="s">
        <v>203</v>
      </c>
    </row>
    <row r="168" customHeight="1" spans="1:5">
      <c r="A168" s="70" t="s">
        <v>207</v>
      </c>
      <c r="B168" s="70" t="s">
        <v>10</v>
      </c>
      <c r="C168" s="70">
        <v>49.17</v>
      </c>
      <c r="D168" s="70" t="s">
        <v>13</v>
      </c>
      <c r="E168" s="76" t="s">
        <v>203</v>
      </c>
    </row>
    <row r="169" customHeight="1" spans="1:5">
      <c r="A169" s="70" t="s">
        <v>208</v>
      </c>
      <c r="B169" s="70" t="s">
        <v>8</v>
      </c>
      <c r="C169" s="70">
        <v>54.01</v>
      </c>
      <c r="D169" s="70" t="s">
        <v>13</v>
      </c>
      <c r="E169" s="76" t="s">
        <v>209</v>
      </c>
    </row>
    <row r="170" customHeight="1" spans="1:5">
      <c r="A170" s="70" t="s">
        <v>210</v>
      </c>
      <c r="B170" s="70" t="s">
        <v>10</v>
      </c>
      <c r="C170" s="70">
        <v>38.47</v>
      </c>
      <c r="D170" s="70" t="s">
        <v>13</v>
      </c>
      <c r="E170" s="76" t="s">
        <v>211</v>
      </c>
    </row>
    <row r="171" customHeight="1" spans="1:5">
      <c r="A171" s="70" t="s">
        <v>212</v>
      </c>
      <c r="B171" s="70" t="s">
        <v>10</v>
      </c>
      <c r="C171" s="70">
        <v>62.78</v>
      </c>
      <c r="D171" s="70" t="s">
        <v>13</v>
      </c>
      <c r="E171" s="76" t="s">
        <v>201</v>
      </c>
    </row>
    <row r="172" customHeight="1" spans="1:5">
      <c r="A172" s="70" t="s">
        <v>213</v>
      </c>
      <c r="B172" s="70" t="s">
        <v>10</v>
      </c>
      <c r="C172" s="70">
        <v>48.18</v>
      </c>
      <c r="D172" s="70" t="s">
        <v>13</v>
      </c>
      <c r="E172" s="76" t="s">
        <v>203</v>
      </c>
    </row>
    <row r="173" customHeight="1" spans="1:5">
      <c r="A173" s="70" t="s">
        <v>214</v>
      </c>
      <c r="B173" s="70" t="s">
        <v>10</v>
      </c>
      <c r="C173" s="70">
        <v>75.9</v>
      </c>
      <c r="D173" s="70" t="s">
        <v>13</v>
      </c>
      <c r="E173" s="76" t="s">
        <v>201</v>
      </c>
    </row>
    <row r="174" customHeight="1" spans="1:5">
      <c r="A174" s="70" t="s">
        <v>215</v>
      </c>
      <c r="B174" s="70" t="s">
        <v>10</v>
      </c>
      <c r="C174" s="70">
        <v>54.02</v>
      </c>
      <c r="D174" s="70" t="s">
        <v>13</v>
      </c>
      <c r="E174" s="76" t="s">
        <v>203</v>
      </c>
    </row>
    <row r="175" customHeight="1" spans="1:5">
      <c r="A175" s="70" t="s">
        <v>216</v>
      </c>
      <c r="B175" s="70" t="s">
        <v>10</v>
      </c>
      <c r="C175" s="70">
        <v>64.9</v>
      </c>
      <c r="D175" s="70" t="s">
        <v>13</v>
      </c>
      <c r="E175" s="76" t="s">
        <v>201</v>
      </c>
    </row>
    <row r="176" customHeight="1" spans="1:5">
      <c r="A176" s="70" t="s">
        <v>217</v>
      </c>
      <c r="B176" s="70" t="s">
        <v>10</v>
      </c>
      <c r="C176" s="70">
        <v>81.13</v>
      </c>
      <c r="D176" s="70" t="s">
        <v>13</v>
      </c>
      <c r="E176" s="76" t="s">
        <v>203</v>
      </c>
    </row>
    <row r="177" customHeight="1" spans="1:5">
      <c r="A177" s="70" t="s">
        <v>218</v>
      </c>
      <c r="B177" s="70" t="s">
        <v>10</v>
      </c>
      <c r="C177" s="70">
        <v>53.97</v>
      </c>
      <c r="D177" s="70" t="s">
        <v>13</v>
      </c>
      <c r="E177" s="76" t="s">
        <v>203</v>
      </c>
    </row>
    <row r="178" customHeight="1" spans="1:5">
      <c r="A178" s="70" t="s">
        <v>219</v>
      </c>
      <c r="B178" s="70" t="s">
        <v>10</v>
      </c>
      <c r="C178" s="70">
        <v>69.59</v>
      </c>
      <c r="D178" s="70" t="s">
        <v>13</v>
      </c>
      <c r="E178" s="76" t="s">
        <v>211</v>
      </c>
    </row>
    <row r="179" customHeight="1" spans="1:5">
      <c r="A179" s="70" t="s">
        <v>220</v>
      </c>
      <c r="B179" s="70" t="s">
        <v>10</v>
      </c>
      <c r="C179" s="70">
        <v>59.04</v>
      </c>
      <c r="D179" s="70" t="s">
        <v>13</v>
      </c>
      <c r="E179" s="70" t="s">
        <v>221</v>
      </c>
    </row>
    <row r="180" customHeight="1" spans="1:5">
      <c r="A180" s="70" t="s">
        <v>222</v>
      </c>
      <c r="B180" s="70" t="s">
        <v>10</v>
      </c>
      <c r="C180" s="70">
        <v>73.18</v>
      </c>
      <c r="D180" s="70" t="s">
        <v>13</v>
      </c>
      <c r="E180" s="76" t="s">
        <v>203</v>
      </c>
    </row>
    <row r="181" customHeight="1" spans="1:5">
      <c r="A181" s="70" t="s">
        <v>223</v>
      </c>
      <c r="B181" s="70" t="s">
        <v>10</v>
      </c>
      <c r="C181" s="70">
        <v>60.27</v>
      </c>
      <c r="D181" s="70" t="s">
        <v>13</v>
      </c>
      <c r="E181" s="76" t="s">
        <v>203</v>
      </c>
    </row>
    <row r="182" customHeight="1" spans="1:5">
      <c r="A182" s="70" t="s">
        <v>224</v>
      </c>
      <c r="B182" s="70" t="s">
        <v>8</v>
      </c>
      <c r="C182" s="70">
        <v>80.94</v>
      </c>
      <c r="D182" s="70" t="s">
        <v>13</v>
      </c>
      <c r="E182" s="76" t="s">
        <v>201</v>
      </c>
    </row>
    <row r="183" customHeight="1" spans="1:5">
      <c r="A183" s="70" t="s">
        <v>225</v>
      </c>
      <c r="B183" s="70" t="s">
        <v>10</v>
      </c>
      <c r="C183" s="70">
        <v>67.07</v>
      </c>
      <c r="D183" s="70" t="s">
        <v>13</v>
      </c>
      <c r="E183" s="76" t="s">
        <v>203</v>
      </c>
    </row>
    <row r="184" customHeight="1" spans="1:5">
      <c r="A184" s="70" t="s">
        <v>226</v>
      </c>
      <c r="B184" s="70" t="s">
        <v>8</v>
      </c>
      <c r="C184" s="70">
        <v>66.84</v>
      </c>
      <c r="D184" s="70" t="s">
        <v>13</v>
      </c>
      <c r="E184" s="76" t="s">
        <v>211</v>
      </c>
    </row>
    <row r="185" customHeight="1" spans="1:5">
      <c r="A185" s="70" t="s">
        <v>227</v>
      </c>
      <c r="B185" s="70" t="s">
        <v>8</v>
      </c>
      <c r="C185" s="70">
        <v>53.42</v>
      </c>
      <c r="D185" s="70" t="s">
        <v>13</v>
      </c>
      <c r="E185" s="76" t="s">
        <v>203</v>
      </c>
    </row>
    <row r="186" customHeight="1" spans="1:5">
      <c r="A186" s="70" t="s">
        <v>228</v>
      </c>
      <c r="B186" s="70" t="s">
        <v>8</v>
      </c>
      <c r="C186" s="70">
        <v>40.82</v>
      </c>
      <c r="D186" s="70" t="s">
        <v>13</v>
      </c>
      <c r="E186" s="70" t="s">
        <v>229</v>
      </c>
    </row>
    <row r="187" customHeight="1" spans="1:5">
      <c r="A187" s="70" t="s">
        <v>230</v>
      </c>
      <c r="B187" s="70" t="s">
        <v>10</v>
      </c>
      <c r="C187" s="70">
        <v>42.72</v>
      </c>
      <c r="D187" s="70" t="s">
        <v>13</v>
      </c>
      <c r="E187" s="76" t="s">
        <v>201</v>
      </c>
    </row>
    <row r="188" customHeight="1" spans="1:5">
      <c r="A188" s="70" t="s">
        <v>231</v>
      </c>
      <c r="B188" s="70" t="s">
        <v>10</v>
      </c>
      <c r="C188" s="70">
        <v>67.59</v>
      </c>
      <c r="D188" s="70" t="s">
        <v>13</v>
      </c>
      <c r="E188" s="76" t="s">
        <v>203</v>
      </c>
    </row>
    <row r="189" customHeight="1" spans="1:5">
      <c r="A189" s="70" t="s">
        <v>232</v>
      </c>
      <c r="B189" s="70" t="s">
        <v>10</v>
      </c>
      <c r="C189" s="70">
        <v>54.24</v>
      </c>
      <c r="D189" s="70" t="s">
        <v>13</v>
      </c>
      <c r="E189" s="76" t="s">
        <v>203</v>
      </c>
    </row>
    <row r="190" customHeight="1" spans="1:5">
      <c r="A190" s="70" t="s">
        <v>233</v>
      </c>
      <c r="B190" s="70" t="s">
        <v>10</v>
      </c>
      <c r="C190" s="70">
        <v>68.89</v>
      </c>
      <c r="D190" s="70" t="s">
        <v>13</v>
      </c>
      <c r="E190" s="76" t="s">
        <v>234</v>
      </c>
    </row>
    <row r="191" customHeight="1" spans="1:5">
      <c r="A191" s="70" t="s">
        <v>235</v>
      </c>
      <c r="B191" s="70" t="s">
        <v>10</v>
      </c>
      <c r="C191" s="70">
        <v>76.36</v>
      </c>
      <c r="D191" s="70" t="s">
        <v>13</v>
      </c>
      <c r="E191" s="70" t="s">
        <v>236</v>
      </c>
    </row>
    <row r="192" customHeight="1" spans="1:5">
      <c r="A192" s="70" t="s">
        <v>237</v>
      </c>
      <c r="B192" s="70" t="s">
        <v>10</v>
      </c>
      <c r="C192" s="70">
        <v>65.84</v>
      </c>
      <c r="D192" s="70" t="s">
        <v>13</v>
      </c>
      <c r="E192" s="76" t="s">
        <v>203</v>
      </c>
    </row>
    <row r="193" customHeight="1" spans="1:5">
      <c r="A193" s="70" t="s">
        <v>238</v>
      </c>
      <c r="B193" s="70" t="s">
        <v>8</v>
      </c>
      <c r="C193" s="70">
        <v>73.65</v>
      </c>
      <c r="D193" s="70" t="s">
        <v>13</v>
      </c>
      <c r="E193" s="76" t="s">
        <v>211</v>
      </c>
    </row>
    <row r="194" customHeight="1" spans="1:5">
      <c r="A194" s="70" t="s">
        <v>239</v>
      </c>
      <c r="B194" s="70" t="s">
        <v>10</v>
      </c>
      <c r="C194" s="70">
        <v>58.56</v>
      </c>
      <c r="D194" s="70" t="s">
        <v>13</v>
      </c>
      <c r="E194" s="76" t="s">
        <v>211</v>
      </c>
    </row>
    <row r="195" customHeight="1" spans="1:5">
      <c r="A195" s="70" t="s">
        <v>240</v>
      </c>
      <c r="B195" s="70" t="s">
        <v>8</v>
      </c>
      <c r="C195" s="70">
        <v>57.72</v>
      </c>
      <c r="D195" s="70" t="s">
        <v>13</v>
      </c>
      <c r="E195" s="76" t="s">
        <v>203</v>
      </c>
    </row>
    <row r="196" customHeight="1" spans="1:5">
      <c r="A196" s="70" t="s">
        <v>241</v>
      </c>
      <c r="B196" s="70" t="s">
        <v>10</v>
      </c>
      <c r="C196" s="70">
        <v>65.71</v>
      </c>
      <c r="D196" s="70" t="s">
        <v>13</v>
      </c>
      <c r="E196" s="76" t="s">
        <v>211</v>
      </c>
    </row>
    <row r="197" customHeight="1" spans="1:5">
      <c r="A197" s="70" t="s">
        <v>242</v>
      </c>
      <c r="B197" s="70" t="s">
        <v>10</v>
      </c>
      <c r="C197" s="70">
        <v>40.23</v>
      </c>
      <c r="D197" s="70" t="s">
        <v>13</v>
      </c>
      <c r="E197" s="70" t="s">
        <v>243</v>
      </c>
    </row>
    <row r="198" customHeight="1" spans="1:5">
      <c r="A198" s="70" t="s">
        <v>244</v>
      </c>
      <c r="B198" s="70" t="s">
        <v>10</v>
      </c>
      <c r="C198" s="70">
        <v>73.66</v>
      </c>
      <c r="D198" s="70" t="s">
        <v>13</v>
      </c>
      <c r="E198" s="76" t="s">
        <v>209</v>
      </c>
    </row>
    <row r="199" customHeight="1" spans="1:5">
      <c r="A199" s="70" t="s">
        <v>245</v>
      </c>
      <c r="B199" s="70" t="s">
        <v>10</v>
      </c>
      <c r="C199" s="70">
        <v>39.08</v>
      </c>
      <c r="D199" s="70" t="s">
        <v>13</v>
      </c>
      <c r="E199" s="76" t="s">
        <v>201</v>
      </c>
    </row>
    <row r="200" customHeight="1" spans="1:5">
      <c r="A200" s="70" t="s">
        <v>246</v>
      </c>
      <c r="B200" s="70" t="s">
        <v>8</v>
      </c>
      <c r="C200" s="70">
        <v>60.79</v>
      </c>
      <c r="D200" s="70" t="s">
        <v>13</v>
      </c>
      <c r="E200" s="76" t="s">
        <v>234</v>
      </c>
    </row>
    <row r="201" customHeight="1" spans="1:5">
      <c r="A201" s="70" t="s">
        <v>247</v>
      </c>
      <c r="B201" s="70" t="s">
        <v>8</v>
      </c>
      <c r="C201" s="70">
        <v>51.49</v>
      </c>
      <c r="D201" s="70" t="s">
        <v>13</v>
      </c>
      <c r="E201" s="76" t="s">
        <v>234</v>
      </c>
    </row>
    <row r="202" customHeight="1" spans="1:5">
      <c r="A202" s="70" t="s">
        <v>248</v>
      </c>
      <c r="B202" s="70" t="s">
        <v>8</v>
      </c>
      <c r="C202" s="70">
        <v>69.91</v>
      </c>
      <c r="D202" s="70" t="s">
        <v>13</v>
      </c>
      <c r="E202" s="76" t="s">
        <v>203</v>
      </c>
    </row>
    <row r="203" customHeight="1" spans="1:5">
      <c r="A203" s="70" t="s">
        <v>249</v>
      </c>
      <c r="B203" s="70" t="s">
        <v>10</v>
      </c>
      <c r="C203" s="70">
        <v>76.19</v>
      </c>
      <c r="D203" s="70" t="s">
        <v>13</v>
      </c>
      <c r="E203" s="76" t="s">
        <v>250</v>
      </c>
    </row>
    <row r="204" customHeight="1" spans="1:5">
      <c r="A204" s="70" t="s">
        <v>251</v>
      </c>
      <c r="B204" s="70" t="s">
        <v>8</v>
      </c>
      <c r="C204" s="70">
        <v>59.87</v>
      </c>
      <c r="D204" s="70" t="s">
        <v>13</v>
      </c>
      <c r="E204" s="76" t="s">
        <v>203</v>
      </c>
    </row>
    <row r="205" customHeight="1" spans="1:5">
      <c r="A205" s="70" t="s">
        <v>252</v>
      </c>
      <c r="B205" s="70" t="s">
        <v>10</v>
      </c>
      <c r="C205" s="70">
        <v>71.92</v>
      </c>
      <c r="D205" s="70" t="s">
        <v>13</v>
      </c>
      <c r="E205" s="76" t="s">
        <v>201</v>
      </c>
    </row>
    <row r="206" customHeight="1" spans="1:5">
      <c r="A206" s="70" t="s">
        <v>253</v>
      </c>
      <c r="B206" s="70" t="s">
        <v>10</v>
      </c>
      <c r="C206" s="70">
        <v>66.17</v>
      </c>
      <c r="D206" s="70" t="s">
        <v>13</v>
      </c>
      <c r="E206" s="76" t="s">
        <v>203</v>
      </c>
    </row>
    <row r="207" customHeight="1" spans="1:5">
      <c r="A207" s="70" t="s">
        <v>254</v>
      </c>
      <c r="B207" s="70" t="s">
        <v>10</v>
      </c>
      <c r="C207" s="70">
        <v>63.85</v>
      </c>
      <c r="D207" s="70" t="s">
        <v>13</v>
      </c>
      <c r="E207" s="76" t="s">
        <v>203</v>
      </c>
    </row>
    <row r="208" customHeight="1" spans="1:5">
      <c r="A208" s="70" t="s">
        <v>255</v>
      </c>
      <c r="B208" s="70" t="s">
        <v>8</v>
      </c>
      <c r="C208" s="70">
        <v>65.52</v>
      </c>
      <c r="D208" s="70" t="s">
        <v>13</v>
      </c>
      <c r="E208" s="76" t="s">
        <v>211</v>
      </c>
    </row>
    <row r="209" customHeight="1" spans="1:5">
      <c r="A209" s="70" t="s">
        <v>256</v>
      </c>
      <c r="B209" s="70" t="s">
        <v>10</v>
      </c>
      <c r="C209" s="70">
        <v>63.82</v>
      </c>
      <c r="D209" s="70" t="s">
        <v>13</v>
      </c>
      <c r="E209" s="76" t="s">
        <v>203</v>
      </c>
    </row>
    <row r="210" customHeight="1" spans="1:5">
      <c r="A210" s="70" t="s">
        <v>257</v>
      </c>
      <c r="B210" s="70" t="s">
        <v>10</v>
      </c>
      <c r="C210" s="70">
        <v>46.12</v>
      </c>
      <c r="D210" s="70" t="s">
        <v>13</v>
      </c>
      <c r="E210" s="76" t="s">
        <v>201</v>
      </c>
    </row>
    <row r="211" customHeight="1" spans="1:7">
      <c r="A211" s="70" t="s">
        <v>258</v>
      </c>
      <c r="B211" s="70" t="s">
        <v>10</v>
      </c>
      <c r="C211" s="70">
        <v>66.13</v>
      </c>
      <c r="D211" s="70" t="s">
        <v>13</v>
      </c>
      <c r="E211" s="76" t="s">
        <v>259</v>
      </c>
      <c r="G211" s="77"/>
    </row>
    <row r="212" customHeight="1" spans="1:5">
      <c r="A212" s="70" t="s">
        <v>260</v>
      </c>
      <c r="B212" s="70" t="s">
        <v>8</v>
      </c>
      <c r="C212" s="70">
        <v>59.26</v>
      </c>
      <c r="D212" s="70" t="s">
        <v>13</v>
      </c>
      <c r="E212" s="76" t="s">
        <v>211</v>
      </c>
    </row>
    <row r="213" customHeight="1" spans="1:5">
      <c r="A213" s="70" t="s">
        <v>261</v>
      </c>
      <c r="B213" s="70" t="s">
        <v>10</v>
      </c>
      <c r="C213" s="70">
        <v>52.21</v>
      </c>
      <c r="D213" s="70" t="s">
        <v>13</v>
      </c>
      <c r="E213" s="76" t="s">
        <v>203</v>
      </c>
    </row>
    <row r="214" customHeight="1" spans="1:5">
      <c r="A214" s="70" t="s">
        <v>262</v>
      </c>
      <c r="B214" s="70" t="s">
        <v>8</v>
      </c>
      <c r="C214" s="70">
        <v>0</v>
      </c>
      <c r="D214" s="70" t="s">
        <v>13</v>
      </c>
      <c r="E214" s="76" t="s">
        <v>203</v>
      </c>
    </row>
    <row r="215" customHeight="1" spans="1:5">
      <c r="A215" s="70" t="s">
        <v>263</v>
      </c>
      <c r="B215" s="70" t="s">
        <v>10</v>
      </c>
      <c r="C215" s="70">
        <v>59.31</v>
      </c>
      <c r="D215" s="70" t="s">
        <v>13</v>
      </c>
      <c r="E215" s="76" t="s">
        <v>211</v>
      </c>
    </row>
    <row r="216" customHeight="1" spans="1:5">
      <c r="A216" s="70" t="s">
        <v>264</v>
      </c>
      <c r="B216" s="70" t="s">
        <v>10</v>
      </c>
      <c r="C216" s="70">
        <v>89.19</v>
      </c>
      <c r="D216" s="70" t="s">
        <v>13</v>
      </c>
      <c r="E216" s="76" t="s">
        <v>211</v>
      </c>
    </row>
    <row r="217" customHeight="1" spans="1:5">
      <c r="A217" s="70" t="s">
        <v>265</v>
      </c>
      <c r="B217" s="70" t="s">
        <v>10</v>
      </c>
      <c r="C217" s="70">
        <v>56.69</v>
      </c>
      <c r="D217" s="70" t="s">
        <v>13</v>
      </c>
      <c r="E217" s="76" t="s">
        <v>203</v>
      </c>
    </row>
    <row r="218" customHeight="1" spans="1:5">
      <c r="A218" s="70" t="s">
        <v>266</v>
      </c>
      <c r="B218" s="70" t="s">
        <v>10</v>
      </c>
      <c r="C218" s="70">
        <v>57.11</v>
      </c>
      <c r="D218" s="70" t="s">
        <v>13</v>
      </c>
      <c r="E218" s="76" t="s">
        <v>203</v>
      </c>
    </row>
    <row r="219" customHeight="1" spans="1:5">
      <c r="A219" s="70" t="s">
        <v>267</v>
      </c>
      <c r="B219" s="70" t="s">
        <v>10</v>
      </c>
      <c r="C219" s="70">
        <v>33.74</v>
      </c>
      <c r="D219" s="70" t="s">
        <v>13</v>
      </c>
      <c r="E219" s="76" t="s">
        <v>203</v>
      </c>
    </row>
    <row r="220" customHeight="1" spans="1:5">
      <c r="A220" s="70" t="s">
        <v>268</v>
      </c>
      <c r="B220" s="70" t="s">
        <v>10</v>
      </c>
      <c r="C220" s="70">
        <v>62.78</v>
      </c>
      <c r="D220" s="70" t="s">
        <v>13</v>
      </c>
      <c r="E220" s="76" t="s">
        <v>203</v>
      </c>
    </row>
    <row r="221" customHeight="1" spans="1:5">
      <c r="A221" s="70" t="s">
        <v>269</v>
      </c>
      <c r="B221" s="70" t="s">
        <v>10</v>
      </c>
      <c r="C221" s="70">
        <v>65.17</v>
      </c>
      <c r="D221" s="70" t="s">
        <v>13</v>
      </c>
      <c r="E221" s="76" t="s">
        <v>203</v>
      </c>
    </row>
    <row r="222" customHeight="1" spans="1:5">
      <c r="A222" s="70" t="s">
        <v>270</v>
      </c>
      <c r="B222" s="70" t="s">
        <v>10</v>
      </c>
      <c r="C222" s="70">
        <v>46.65</v>
      </c>
      <c r="D222" s="70" t="s">
        <v>13</v>
      </c>
      <c r="E222" s="76" t="s">
        <v>203</v>
      </c>
    </row>
    <row r="223" customHeight="1" spans="1:5">
      <c r="A223" s="70" t="s">
        <v>271</v>
      </c>
      <c r="B223" s="70" t="s">
        <v>10</v>
      </c>
      <c r="C223" s="70">
        <v>63.52</v>
      </c>
      <c r="D223" s="70" t="s">
        <v>13</v>
      </c>
      <c r="E223" s="76" t="s">
        <v>211</v>
      </c>
    </row>
    <row r="224" customHeight="1" spans="1:5">
      <c r="A224" s="70" t="s">
        <v>272</v>
      </c>
      <c r="B224" s="70" t="s">
        <v>8</v>
      </c>
      <c r="C224" s="70">
        <v>35.93</v>
      </c>
      <c r="D224" s="70" t="s">
        <v>13</v>
      </c>
      <c r="E224" s="76" t="s">
        <v>234</v>
      </c>
    </row>
    <row r="225" customHeight="1" spans="1:5">
      <c r="A225" s="70" t="s">
        <v>273</v>
      </c>
      <c r="B225" s="70" t="s">
        <v>10</v>
      </c>
      <c r="C225" s="70">
        <v>67.63</v>
      </c>
      <c r="D225" s="70" t="s">
        <v>13</v>
      </c>
      <c r="E225" s="76" t="s">
        <v>201</v>
      </c>
    </row>
    <row r="226" customHeight="1" spans="1:5">
      <c r="A226" s="70" t="s">
        <v>274</v>
      </c>
      <c r="B226" s="70" t="s">
        <v>8</v>
      </c>
      <c r="C226" s="70">
        <v>41.89</v>
      </c>
      <c r="D226" s="70" t="s">
        <v>13</v>
      </c>
      <c r="E226" s="76" t="s">
        <v>203</v>
      </c>
    </row>
    <row r="227" customHeight="1" spans="1:5">
      <c r="A227" s="70" t="s">
        <v>275</v>
      </c>
      <c r="B227" s="70" t="s">
        <v>10</v>
      </c>
      <c r="C227" s="70">
        <v>77.28</v>
      </c>
      <c r="D227" s="70" t="s">
        <v>13</v>
      </c>
      <c r="E227" s="70" t="s">
        <v>276</v>
      </c>
    </row>
    <row r="228" customHeight="1" spans="1:5">
      <c r="A228" s="70" t="s">
        <v>277</v>
      </c>
      <c r="B228" s="70" t="s">
        <v>10</v>
      </c>
      <c r="C228" s="70">
        <v>33.79</v>
      </c>
      <c r="D228" s="70" t="s">
        <v>13</v>
      </c>
      <c r="E228" s="70" t="s">
        <v>278</v>
      </c>
    </row>
    <row r="229" customHeight="1" spans="1:5">
      <c r="A229" s="70" t="s">
        <v>279</v>
      </c>
      <c r="B229" s="70" t="s">
        <v>8</v>
      </c>
      <c r="C229" s="70">
        <v>64.06</v>
      </c>
      <c r="D229" s="70" t="s">
        <v>13</v>
      </c>
      <c r="E229" s="70" t="s">
        <v>280</v>
      </c>
    </row>
    <row r="230" customHeight="1" spans="1:5">
      <c r="A230" s="70" t="s">
        <v>281</v>
      </c>
      <c r="B230" s="70" t="s">
        <v>8</v>
      </c>
      <c r="C230" s="70">
        <v>64.34</v>
      </c>
      <c r="D230" s="70" t="s">
        <v>13</v>
      </c>
      <c r="E230" s="70" t="s">
        <v>276</v>
      </c>
    </row>
    <row r="231" customHeight="1" spans="1:5">
      <c r="A231" s="70" t="s">
        <v>282</v>
      </c>
      <c r="B231" s="70" t="s">
        <v>10</v>
      </c>
      <c r="C231" s="70">
        <v>69.53</v>
      </c>
      <c r="D231" s="70" t="s">
        <v>13</v>
      </c>
      <c r="E231" s="70" t="s">
        <v>276</v>
      </c>
    </row>
    <row r="232" customHeight="1" spans="1:5">
      <c r="A232" s="70" t="s">
        <v>283</v>
      </c>
      <c r="B232" s="70" t="s">
        <v>8</v>
      </c>
      <c r="C232" s="70">
        <v>77.76</v>
      </c>
      <c r="D232" s="70" t="s">
        <v>13</v>
      </c>
      <c r="E232" s="70" t="s">
        <v>284</v>
      </c>
    </row>
    <row r="233" customHeight="1" spans="1:5">
      <c r="A233" s="70" t="s">
        <v>285</v>
      </c>
      <c r="B233" s="70" t="s">
        <v>8</v>
      </c>
      <c r="C233" s="70">
        <v>39.64</v>
      </c>
      <c r="D233" s="70" t="s">
        <v>13</v>
      </c>
      <c r="E233" s="70" t="s">
        <v>286</v>
      </c>
    </row>
    <row r="234" customHeight="1" spans="1:5">
      <c r="A234" s="70" t="s">
        <v>287</v>
      </c>
      <c r="B234" s="70" t="s">
        <v>8</v>
      </c>
      <c r="C234" s="70">
        <v>69.36</v>
      </c>
      <c r="D234" s="70" t="s">
        <v>13</v>
      </c>
      <c r="E234" s="70" t="s">
        <v>276</v>
      </c>
    </row>
    <row r="235" customHeight="1" spans="1:5">
      <c r="A235" s="70" t="s">
        <v>288</v>
      </c>
      <c r="B235" s="70" t="s">
        <v>8</v>
      </c>
      <c r="C235" s="70">
        <v>57.55</v>
      </c>
      <c r="D235" s="70" t="s">
        <v>13</v>
      </c>
      <c r="E235" s="70" t="s">
        <v>276</v>
      </c>
    </row>
    <row r="236" customHeight="1" spans="1:5">
      <c r="A236" s="70" t="s">
        <v>289</v>
      </c>
      <c r="B236" s="70" t="s">
        <v>10</v>
      </c>
      <c r="C236" s="70">
        <v>52.5</v>
      </c>
      <c r="D236" s="70" t="s">
        <v>13</v>
      </c>
      <c r="E236" s="70" t="s">
        <v>284</v>
      </c>
    </row>
    <row r="237" customHeight="1" spans="5:5">
      <c r="E237" s="70" t="s">
        <v>290</v>
      </c>
    </row>
    <row r="238" customHeight="1" spans="1:5">
      <c r="A238" s="70" t="s">
        <v>291</v>
      </c>
      <c r="B238" s="70" t="s">
        <v>8</v>
      </c>
      <c r="C238" s="70">
        <v>56.5</v>
      </c>
      <c r="D238" s="70" t="s">
        <v>13</v>
      </c>
      <c r="E238" s="70" t="s">
        <v>276</v>
      </c>
    </row>
    <row r="239" customHeight="1" spans="1:5">
      <c r="A239" s="70" t="s">
        <v>292</v>
      </c>
      <c r="B239" s="70" t="s">
        <v>8</v>
      </c>
      <c r="C239" s="70">
        <v>42.25</v>
      </c>
      <c r="D239" s="70" t="s">
        <v>13</v>
      </c>
      <c r="E239" s="70" t="s">
        <v>276</v>
      </c>
    </row>
    <row r="240" customHeight="1" spans="1:5">
      <c r="A240" s="70" t="s">
        <v>293</v>
      </c>
      <c r="B240" s="70" t="s">
        <v>10</v>
      </c>
      <c r="C240" s="70">
        <v>65.9</v>
      </c>
      <c r="D240" s="70" t="s">
        <v>13</v>
      </c>
      <c r="E240" s="70" t="s">
        <v>276</v>
      </c>
    </row>
    <row r="241" customHeight="1" spans="1:5">
      <c r="A241" s="70" t="s">
        <v>294</v>
      </c>
      <c r="B241" s="70" t="s">
        <v>10</v>
      </c>
      <c r="C241" s="70">
        <v>72.32</v>
      </c>
      <c r="D241" s="70" t="s">
        <v>13</v>
      </c>
      <c r="E241" s="70" t="s">
        <v>276</v>
      </c>
    </row>
    <row r="242" customHeight="1" spans="1:5">
      <c r="A242" s="70" t="s">
        <v>295</v>
      </c>
      <c r="B242" s="70" t="s">
        <v>8</v>
      </c>
      <c r="C242" s="70">
        <v>68.01</v>
      </c>
      <c r="D242" s="70" t="s">
        <v>13</v>
      </c>
      <c r="E242" s="70" t="s">
        <v>276</v>
      </c>
    </row>
    <row r="243" customHeight="1" spans="1:5">
      <c r="A243" s="70" t="s">
        <v>296</v>
      </c>
      <c r="B243" s="70" t="s">
        <v>10</v>
      </c>
      <c r="C243" s="70">
        <v>70.4</v>
      </c>
      <c r="D243" s="70" t="s">
        <v>13</v>
      </c>
      <c r="E243" s="70" t="s">
        <v>297</v>
      </c>
    </row>
    <row r="244" customHeight="1" spans="1:5">
      <c r="A244" s="70" t="s">
        <v>298</v>
      </c>
      <c r="B244" s="70" t="s">
        <v>8</v>
      </c>
      <c r="C244" s="70">
        <v>53.71</v>
      </c>
      <c r="D244" s="70" t="s">
        <v>13</v>
      </c>
      <c r="E244" s="70" t="s">
        <v>276</v>
      </c>
    </row>
    <row r="245" customHeight="1" spans="1:5">
      <c r="A245" s="70" t="s">
        <v>299</v>
      </c>
      <c r="B245" s="70" t="s">
        <v>10</v>
      </c>
      <c r="C245" s="70">
        <v>45.74</v>
      </c>
      <c r="D245" s="70" t="s">
        <v>13</v>
      </c>
      <c r="E245" s="70" t="s">
        <v>284</v>
      </c>
    </row>
    <row r="246" customHeight="1" spans="1:5">
      <c r="A246" s="70" t="s">
        <v>300</v>
      </c>
      <c r="B246" s="70" t="s">
        <v>10</v>
      </c>
      <c r="C246" s="70">
        <v>61.37</v>
      </c>
      <c r="D246" s="70" t="s">
        <v>13</v>
      </c>
      <c r="E246" s="70" t="s">
        <v>284</v>
      </c>
    </row>
    <row r="247" customHeight="1" spans="1:5">
      <c r="A247" s="70" t="s">
        <v>301</v>
      </c>
      <c r="B247" s="70" t="s">
        <v>8</v>
      </c>
      <c r="C247" s="70">
        <v>56.32</v>
      </c>
      <c r="D247" s="70" t="s">
        <v>13</v>
      </c>
      <c r="E247" s="70" t="s">
        <v>276</v>
      </c>
    </row>
    <row r="248" customHeight="1" spans="1:5">
      <c r="A248" s="70" t="s">
        <v>302</v>
      </c>
      <c r="B248" s="70" t="s">
        <v>10</v>
      </c>
      <c r="C248" s="70">
        <v>82.97</v>
      </c>
      <c r="D248" s="70" t="s">
        <v>13</v>
      </c>
      <c r="E248" s="70" t="s">
        <v>276</v>
      </c>
    </row>
    <row r="249" customHeight="1" spans="1:5">
      <c r="A249" s="70" t="s">
        <v>303</v>
      </c>
      <c r="B249" s="70" t="s">
        <v>10</v>
      </c>
      <c r="C249" s="70">
        <v>66.99</v>
      </c>
      <c r="D249" s="70" t="s">
        <v>13</v>
      </c>
      <c r="E249" s="70" t="s">
        <v>276</v>
      </c>
    </row>
    <row r="250" customHeight="1" spans="1:5">
      <c r="A250" s="70" t="s">
        <v>304</v>
      </c>
      <c r="B250" s="70" t="s">
        <v>10</v>
      </c>
      <c r="C250" s="70">
        <v>52.71</v>
      </c>
      <c r="D250" s="70" t="s">
        <v>13</v>
      </c>
      <c r="E250" s="70" t="s">
        <v>276</v>
      </c>
    </row>
    <row r="251" customHeight="1" spans="1:5">
      <c r="A251" s="70" t="s">
        <v>305</v>
      </c>
      <c r="B251" s="70" t="s">
        <v>10</v>
      </c>
      <c r="C251" s="70">
        <v>0</v>
      </c>
      <c r="D251" s="70" t="s">
        <v>13</v>
      </c>
      <c r="E251" s="70" t="s">
        <v>276</v>
      </c>
    </row>
    <row r="252" customHeight="1" spans="1:5">
      <c r="A252" s="70" t="s">
        <v>306</v>
      </c>
      <c r="B252" s="70" t="s">
        <v>10</v>
      </c>
      <c r="C252" s="70">
        <v>52.9</v>
      </c>
      <c r="D252" s="70" t="s">
        <v>13</v>
      </c>
      <c r="E252" s="70" t="s">
        <v>276</v>
      </c>
    </row>
    <row r="253" customHeight="1" spans="1:5">
      <c r="A253" s="70" t="s">
        <v>307</v>
      </c>
      <c r="B253" s="70" t="s">
        <v>8</v>
      </c>
      <c r="C253" s="70">
        <v>62.76</v>
      </c>
      <c r="D253" s="70" t="s">
        <v>13</v>
      </c>
      <c r="E253" s="70" t="s">
        <v>276</v>
      </c>
    </row>
    <row r="254" customHeight="1" spans="1:5">
      <c r="A254" s="70" t="s">
        <v>308</v>
      </c>
      <c r="B254" s="70" t="s">
        <v>10</v>
      </c>
      <c r="C254" s="70">
        <v>65.43</v>
      </c>
      <c r="D254" s="70" t="s">
        <v>13</v>
      </c>
      <c r="E254" s="70" t="s">
        <v>276</v>
      </c>
    </row>
    <row r="255" customHeight="1" spans="1:5">
      <c r="A255" s="70" t="s">
        <v>309</v>
      </c>
      <c r="B255" s="70" t="s">
        <v>8</v>
      </c>
      <c r="C255" s="70">
        <v>78.2</v>
      </c>
      <c r="D255" s="70" t="s">
        <v>13</v>
      </c>
      <c r="E255" s="70" t="s">
        <v>297</v>
      </c>
    </row>
    <row r="256" customHeight="1" spans="5:5">
      <c r="E256" s="70" t="s">
        <v>310</v>
      </c>
    </row>
    <row r="257" customHeight="1" spans="1:5">
      <c r="A257" s="70" t="s">
        <v>311</v>
      </c>
      <c r="B257" s="70" t="s">
        <v>8</v>
      </c>
      <c r="C257" s="70">
        <v>66.84</v>
      </c>
      <c r="D257" s="70" t="s">
        <v>13</v>
      </c>
      <c r="E257" s="70" t="s">
        <v>276</v>
      </c>
    </row>
    <row r="258" customHeight="1" spans="1:5">
      <c r="A258" s="70" t="s">
        <v>312</v>
      </c>
      <c r="B258" s="70" t="s">
        <v>8</v>
      </c>
      <c r="C258" s="70">
        <v>52.42</v>
      </c>
      <c r="D258" s="70" t="s">
        <v>13</v>
      </c>
      <c r="E258" s="70" t="s">
        <v>276</v>
      </c>
    </row>
    <row r="259" customHeight="1" spans="1:5">
      <c r="A259" s="70" t="s">
        <v>313</v>
      </c>
      <c r="B259" s="70" t="s">
        <v>10</v>
      </c>
      <c r="C259" s="70">
        <v>71.14</v>
      </c>
      <c r="D259" s="70" t="s">
        <v>13</v>
      </c>
      <c r="E259" s="70" t="s">
        <v>276</v>
      </c>
    </row>
    <row r="260" customHeight="1" spans="1:5">
      <c r="A260" s="70" t="s">
        <v>314</v>
      </c>
      <c r="B260" s="70" t="s">
        <v>8</v>
      </c>
      <c r="C260" s="70">
        <v>79.53</v>
      </c>
      <c r="D260" s="70" t="s">
        <v>13</v>
      </c>
      <c r="E260" s="70" t="s">
        <v>276</v>
      </c>
    </row>
    <row r="261" customHeight="1" spans="1:5">
      <c r="A261" s="70" t="s">
        <v>315</v>
      </c>
      <c r="B261" s="70" t="s">
        <v>10</v>
      </c>
      <c r="C261" s="70">
        <v>52.99</v>
      </c>
      <c r="D261" s="70" t="s">
        <v>13</v>
      </c>
      <c r="E261" s="70" t="s">
        <v>316</v>
      </c>
    </row>
    <row r="262" customHeight="1" spans="1:5">
      <c r="A262" s="70" t="s">
        <v>317</v>
      </c>
      <c r="B262" s="70" t="s">
        <v>10</v>
      </c>
      <c r="C262" s="70">
        <v>70.11</v>
      </c>
      <c r="D262" s="70" t="s">
        <v>13</v>
      </c>
      <c r="E262" s="70" t="s">
        <v>276</v>
      </c>
    </row>
    <row r="263" customHeight="1" spans="1:5">
      <c r="A263" s="70" t="s">
        <v>318</v>
      </c>
      <c r="B263" s="70" t="s">
        <v>8</v>
      </c>
      <c r="C263" s="70">
        <v>67.89</v>
      </c>
      <c r="D263" s="70" t="s">
        <v>13</v>
      </c>
      <c r="E263" s="70" t="s">
        <v>276</v>
      </c>
    </row>
    <row r="264" customHeight="1" spans="1:5">
      <c r="A264" s="70" t="s">
        <v>319</v>
      </c>
      <c r="B264" s="70" t="s">
        <v>8</v>
      </c>
      <c r="C264" s="70">
        <v>56.14</v>
      </c>
      <c r="D264" s="70" t="s">
        <v>13</v>
      </c>
      <c r="E264" s="70" t="s">
        <v>276</v>
      </c>
    </row>
    <row r="265" customHeight="1" spans="1:5">
      <c r="A265" s="70" t="s">
        <v>320</v>
      </c>
      <c r="B265" s="70" t="s">
        <v>8</v>
      </c>
      <c r="C265" s="70">
        <v>66.43</v>
      </c>
      <c r="D265" s="70" t="s">
        <v>13</v>
      </c>
      <c r="E265" s="70" t="s">
        <v>276</v>
      </c>
    </row>
    <row r="266" customHeight="1" spans="1:5">
      <c r="A266" s="70" t="s">
        <v>321</v>
      </c>
      <c r="B266" s="70" t="s">
        <v>10</v>
      </c>
      <c r="C266" s="70">
        <v>90</v>
      </c>
      <c r="D266" s="70" t="s">
        <v>13</v>
      </c>
      <c r="E266" s="70" t="s">
        <v>322</v>
      </c>
    </row>
    <row r="267" customHeight="1" spans="1:5">
      <c r="A267" s="70" t="s">
        <v>323</v>
      </c>
      <c r="B267" s="70" t="s">
        <v>8</v>
      </c>
      <c r="C267" s="70">
        <v>56.18</v>
      </c>
      <c r="D267" s="70" t="s">
        <v>13</v>
      </c>
      <c r="E267" s="70" t="s">
        <v>276</v>
      </c>
    </row>
    <row r="268" customHeight="1" spans="1:5">
      <c r="A268" s="70" t="s">
        <v>324</v>
      </c>
      <c r="B268" s="70" t="s">
        <v>8</v>
      </c>
      <c r="C268" s="70">
        <v>57.07</v>
      </c>
      <c r="D268" s="70" t="s">
        <v>13</v>
      </c>
      <c r="E268" s="70" t="s">
        <v>284</v>
      </c>
    </row>
    <row r="269" customHeight="1" spans="1:5">
      <c r="A269" s="70" t="s">
        <v>325</v>
      </c>
      <c r="B269" s="70" t="s">
        <v>10</v>
      </c>
      <c r="C269" s="70">
        <v>71.95</v>
      </c>
      <c r="D269" s="70" t="s">
        <v>13</v>
      </c>
      <c r="E269" s="70" t="s">
        <v>276</v>
      </c>
    </row>
    <row r="270" customHeight="1" spans="1:5">
      <c r="A270" s="70" t="s">
        <v>326</v>
      </c>
      <c r="B270" s="70" t="s">
        <v>8</v>
      </c>
      <c r="C270" s="70">
        <v>66.75</v>
      </c>
      <c r="D270" s="70" t="s">
        <v>13</v>
      </c>
      <c r="E270" s="70" t="s">
        <v>327</v>
      </c>
    </row>
    <row r="271" customHeight="1" spans="1:5">
      <c r="A271" s="70" t="s">
        <v>328</v>
      </c>
      <c r="B271" s="70" t="s">
        <v>8</v>
      </c>
      <c r="C271" s="70">
        <v>64.53</v>
      </c>
      <c r="D271" s="70" t="s">
        <v>13</v>
      </c>
      <c r="E271" s="70" t="s">
        <v>284</v>
      </c>
    </row>
    <row r="272" customHeight="1" spans="1:5">
      <c r="A272" s="70" t="s">
        <v>329</v>
      </c>
      <c r="B272" s="70" t="s">
        <v>10</v>
      </c>
      <c r="C272" s="70">
        <v>72.2</v>
      </c>
      <c r="D272" s="70" t="s">
        <v>13</v>
      </c>
      <c r="E272" s="70" t="s">
        <v>284</v>
      </c>
    </row>
    <row r="273" customHeight="1" spans="1:5">
      <c r="A273" s="70" t="s">
        <v>330</v>
      </c>
      <c r="B273" s="70" t="s">
        <v>10</v>
      </c>
      <c r="C273" s="70">
        <v>63.65</v>
      </c>
      <c r="D273" s="70" t="s">
        <v>13</v>
      </c>
      <c r="E273" s="70" t="s">
        <v>284</v>
      </c>
    </row>
    <row r="274" customHeight="1" spans="1:5">
      <c r="A274" s="70" t="s">
        <v>331</v>
      </c>
      <c r="B274" s="70" t="s">
        <v>10</v>
      </c>
      <c r="C274" s="70">
        <v>34.58</v>
      </c>
      <c r="D274" s="70" t="s">
        <v>13</v>
      </c>
      <c r="E274" s="70" t="s">
        <v>284</v>
      </c>
    </row>
    <row r="275" customHeight="1" spans="1:5">
      <c r="A275" s="70" t="s">
        <v>332</v>
      </c>
      <c r="B275" s="70" t="s">
        <v>10</v>
      </c>
      <c r="C275" s="70">
        <v>65.63</v>
      </c>
      <c r="D275" s="70" t="s">
        <v>13</v>
      </c>
      <c r="E275" s="70" t="s">
        <v>333</v>
      </c>
    </row>
    <row r="276" customHeight="1" spans="5:5">
      <c r="E276" s="70" t="s">
        <v>334</v>
      </c>
    </row>
    <row r="277" customHeight="1" spans="1:5">
      <c r="A277" s="70" t="s">
        <v>335</v>
      </c>
      <c r="B277" s="70" t="s">
        <v>10</v>
      </c>
      <c r="C277" s="70">
        <v>42.26</v>
      </c>
      <c r="D277" s="70" t="s">
        <v>13</v>
      </c>
      <c r="E277" s="70" t="s">
        <v>276</v>
      </c>
    </row>
    <row r="278" customHeight="1" spans="1:5">
      <c r="A278" s="70" t="s">
        <v>336</v>
      </c>
      <c r="B278" s="70" t="s">
        <v>10</v>
      </c>
      <c r="C278" s="70">
        <v>68.74</v>
      </c>
      <c r="D278" s="70" t="s">
        <v>13</v>
      </c>
      <c r="E278" s="70" t="s">
        <v>276</v>
      </c>
    </row>
    <row r="279" customHeight="1" spans="1:5">
      <c r="A279" s="70" t="s">
        <v>337</v>
      </c>
      <c r="B279" s="70" t="s">
        <v>10</v>
      </c>
      <c r="C279" s="70">
        <v>62.09</v>
      </c>
      <c r="D279" s="70" t="s">
        <v>13</v>
      </c>
      <c r="E279" s="70" t="s">
        <v>276</v>
      </c>
    </row>
    <row r="280" customHeight="1" spans="1:5">
      <c r="A280" s="70" t="s">
        <v>338</v>
      </c>
      <c r="B280" s="70" t="s">
        <v>10</v>
      </c>
      <c r="C280" s="70">
        <v>61.73</v>
      </c>
      <c r="D280" s="70" t="s">
        <v>13</v>
      </c>
      <c r="E280" s="70" t="s">
        <v>322</v>
      </c>
    </row>
    <row r="281" customHeight="1" spans="1:5">
      <c r="A281" s="70" t="s">
        <v>339</v>
      </c>
      <c r="B281" s="70" t="s">
        <v>8</v>
      </c>
      <c r="C281" s="70">
        <v>41.88</v>
      </c>
      <c r="D281" s="70" t="s">
        <v>13</v>
      </c>
      <c r="E281" s="70" t="s">
        <v>276</v>
      </c>
    </row>
    <row r="282" customHeight="1" spans="1:5">
      <c r="A282" s="70" t="s">
        <v>340</v>
      </c>
      <c r="B282" s="70" t="s">
        <v>8</v>
      </c>
      <c r="C282" s="70">
        <v>55.98</v>
      </c>
      <c r="D282" s="70" t="s">
        <v>13</v>
      </c>
      <c r="E282" s="70" t="s">
        <v>322</v>
      </c>
    </row>
    <row r="283" customHeight="1" spans="1:5">
      <c r="A283" s="70" t="s">
        <v>341</v>
      </c>
      <c r="B283" s="70" t="s">
        <v>8</v>
      </c>
      <c r="C283" s="70">
        <v>66.54</v>
      </c>
      <c r="D283" s="70" t="s">
        <v>13</v>
      </c>
      <c r="E283" s="70" t="s">
        <v>342</v>
      </c>
    </row>
    <row r="284" customHeight="1" spans="1:5">
      <c r="A284" s="70" t="s">
        <v>343</v>
      </c>
      <c r="B284" s="70" t="s">
        <v>8</v>
      </c>
      <c r="C284" s="70">
        <v>35.51</v>
      </c>
      <c r="D284" s="70" t="s">
        <v>13</v>
      </c>
      <c r="E284" s="70" t="s">
        <v>284</v>
      </c>
    </row>
    <row r="285" customHeight="1" spans="1:5">
      <c r="A285" s="70" t="s">
        <v>344</v>
      </c>
      <c r="B285" s="70" t="s">
        <v>8</v>
      </c>
      <c r="C285" s="70">
        <v>70.58</v>
      </c>
      <c r="D285" s="70" t="s">
        <v>13</v>
      </c>
      <c r="E285" s="70" t="s">
        <v>276</v>
      </c>
    </row>
    <row r="286" customHeight="1" spans="1:5">
      <c r="A286" s="70" t="s">
        <v>345</v>
      </c>
      <c r="B286" s="70" t="s">
        <v>10</v>
      </c>
      <c r="C286" s="70">
        <v>57.17</v>
      </c>
      <c r="D286" s="70" t="s">
        <v>13</v>
      </c>
      <c r="E286" s="70" t="s">
        <v>342</v>
      </c>
    </row>
    <row r="287" customHeight="1" spans="1:5">
      <c r="A287" s="70" t="s">
        <v>346</v>
      </c>
      <c r="B287" s="70" t="s">
        <v>10</v>
      </c>
      <c r="C287" s="70">
        <v>36.93</v>
      </c>
      <c r="D287" s="70" t="s">
        <v>13</v>
      </c>
      <c r="E287" s="70" t="s">
        <v>276</v>
      </c>
    </row>
    <row r="288" customHeight="1" spans="1:5">
      <c r="A288" s="70" t="s">
        <v>347</v>
      </c>
      <c r="B288" s="70" t="s">
        <v>8</v>
      </c>
      <c r="C288" s="70">
        <v>61.51</v>
      </c>
      <c r="D288" s="70" t="s">
        <v>13</v>
      </c>
      <c r="E288" s="70" t="s">
        <v>276</v>
      </c>
    </row>
    <row r="289" customHeight="1" spans="1:5">
      <c r="A289" s="70" t="s">
        <v>348</v>
      </c>
      <c r="B289" s="70" t="s">
        <v>10</v>
      </c>
      <c r="C289" s="70">
        <v>62.34</v>
      </c>
      <c r="D289" s="70" t="s">
        <v>13</v>
      </c>
      <c r="E289" s="70" t="s">
        <v>276</v>
      </c>
    </row>
    <row r="290" customHeight="1" spans="1:5">
      <c r="A290" s="70" t="s">
        <v>349</v>
      </c>
      <c r="B290" s="70" t="s">
        <v>8</v>
      </c>
      <c r="C290" s="70">
        <v>60.69</v>
      </c>
      <c r="D290" s="70" t="s">
        <v>13</v>
      </c>
      <c r="E290" s="70" t="s">
        <v>350</v>
      </c>
    </row>
    <row r="291" customHeight="1" spans="1:5">
      <c r="A291" s="70" t="s">
        <v>351</v>
      </c>
      <c r="B291" s="70" t="s">
        <v>10</v>
      </c>
      <c r="C291" s="70">
        <v>64.75</v>
      </c>
      <c r="D291" s="70" t="s">
        <v>13</v>
      </c>
      <c r="E291" s="70" t="s">
        <v>276</v>
      </c>
    </row>
    <row r="292" customHeight="1" spans="1:5">
      <c r="A292" s="70" t="s">
        <v>352</v>
      </c>
      <c r="B292" s="70" t="s">
        <v>10</v>
      </c>
      <c r="C292" s="70">
        <v>73.22</v>
      </c>
      <c r="D292" s="70" t="s">
        <v>13</v>
      </c>
      <c r="E292" s="70" t="s">
        <v>276</v>
      </c>
    </row>
    <row r="293" customHeight="1" spans="1:5">
      <c r="A293" s="70" t="s">
        <v>353</v>
      </c>
      <c r="B293" s="70" t="s">
        <v>10</v>
      </c>
      <c r="C293" s="70">
        <v>48.58</v>
      </c>
      <c r="D293" s="70" t="s">
        <v>13</v>
      </c>
      <c r="E293" s="70" t="s">
        <v>276</v>
      </c>
    </row>
    <row r="294" customHeight="1" spans="1:5">
      <c r="A294" s="70" t="s">
        <v>354</v>
      </c>
      <c r="B294" s="70" t="s">
        <v>8</v>
      </c>
      <c r="C294" s="70">
        <v>77.44</v>
      </c>
      <c r="D294" s="70" t="s">
        <v>13</v>
      </c>
      <c r="E294" s="70" t="s">
        <v>322</v>
      </c>
    </row>
    <row r="295" customHeight="1" spans="1:5">
      <c r="A295" s="70" t="s">
        <v>355</v>
      </c>
      <c r="B295" s="70" t="s">
        <v>10</v>
      </c>
      <c r="C295" s="70">
        <v>53.4</v>
      </c>
      <c r="D295" s="70" t="s">
        <v>13</v>
      </c>
      <c r="E295" s="70" t="s">
        <v>276</v>
      </c>
    </row>
    <row r="296" customHeight="1" spans="1:5">
      <c r="A296" s="70" t="s">
        <v>356</v>
      </c>
      <c r="B296" s="70" t="s">
        <v>8</v>
      </c>
      <c r="C296" s="70">
        <v>63.96</v>
      </c>
      <c r="D296" s="70" t="s">
        <v>13</v>
      </c>
      <c r="E296" s="70" t="s">
        <v>276</v>
      </c>
    </row>
    <row r="297" customHeight="1" spans="1:5">
      <c r="A297" s="70" t="s">
        <v>357</v>
      </c>
      <c r="B297" s="70" t="s">
        <v>8</v>
      </c>
      <c r="C297" s="70">
        <v>71.94</v>
      </c>
      <c r="D297" s="70" t="s">
        <v>13</v>
      </c>
      <c r="E297" s="70" t="s">
        <v>276</v>
      </c>
    </row>
    <row r="298" customHeight="1" spans="1:5">
      <c r="A298" s="70" t="s">
        <v>358</v>
      </c>
      <c r="B298" s="70" t="s">
        <v>10</v>
      </c>
      <c r="C298" s="70">
        <v>65.25</v>
      </c>
      <c r="D298" s="70" t="s">
        <v>13</v>
      </c>
      <c r="E298" s="70" t="s">
        <v>276</v>
      </c>
    </row>
    <row r="299" customHeight="1" spans="1:5">
      <c r="A299" s="70" t="s">
        <v>359</v>
      </c>
      <c r="B299" s="70" t="s">
        <v>10</v>
      </c>
      <c r="C299" s="70">
        <v>66.68</v>
      </c>
      <c r="D299" s="70" t="s">
        <v>13</v>
      </c>
      <c r="E299" s="70" t="s">
        <v>322</v>
      </c>
    </row>
    <row r="300" customHeight="1" spans="1:5">
      <c r="A300" s="70" t="s">
        <v>360</v>
      </c>
      <c r="B300" s="70" t="s">
        <v>8</v>
      </c>
      <c r="C300" s="70">
        <v>63.6</v>
      </c>
      <c r="D300" s="70" t="s">
        <v>13</v>
      </c>
      <c r="E300" s="70" t="s">
        <v>361</v>
      </c>
    </row>
    <row r="301" customHeight="1" spans="1:5">
      <c r="A301" s="70" t="s">
        <v>362</v>
      </c>
      <c r="B301" s="70" t="s">
        <v>10</v>
      </c>
      <c r="C301" s="70">
        <v>63.88</v>
      </c>
      <c r="D301" s="70" t="s">
        <v>13</v>
      </c>
      <c r="E301" s="70" t="s">
        <v>276</v>
      </c>
    </row>
    <row r="302" customHeight="1" spans="1:5">
      <c r="A302" s="70" t="s">
        <v>363</v>
      </c>
      <c r="B302" s="70" t="s">
        <v>10</v>
      </c>
      <c r="C302" s="70">
        <v>0</v>
      </c>
      <c r="D302" s="70" t="s">
        <v>13</v>
      </c>
      <c r="E302" s="70" t="s">
        <v>276</v>
      </c>
    </row>
    <row r="303" customHeight="1" spans="5:5">
      <c r="E303" s="70" t="s">
        <v>364</v>
      </c>
    </row>
    <row r="304" customHeight="1" spans="1:5">
      <c r="A304" s="70" t="s">
        <v>365</v>
      </c>
      <c r="B304" s="70" t="s">
        <v>10</v>
      </c>
      <c r="C304" s="70">
        <v>0</v>
      </c>
      <c r="D304" s="70" t="s">
        <v>13</v>
      </c>
      <c r="E304" s="70" t="s">
        <v>276</v>
      </c>
    </row>
    <row r="305" customHeight="1" spans="1:5">
      <c r="A305" s="70" t="s">
        <v>366</v>
      </c>
      <c r="B305" s="70" t="s">
        <v>10</v>
      </c>
      <c r="C305" s="70">
        <v>69.17</v>
      </c>
      <c r="D305" s="70" t="s">
        <v>13</v>
      </c>
      <c r="E305" s="70" t="s">
        <v>367</v>
      </c>
    </row>
    <row r="306" customHeight="1" spans="1:5">
      <c r="A306" s="70" t="s">
        <v>368</v>
      </c>
      <c r="B306" s="70" t="s">
        <v>10</v>
      </c>
      <c r="C306" s="70">
        <v>74.45</v>
      </c>
      <c r="D306" s="70" t="s">
        <v>13</v>
      </c>
      <c r="E306" s="70" t="s">
        <v>369</v>
      </c>
    </row>
    <row r="307" customHeight="1" spans="1:5">
      <c r="A307" s="70" t="s">
        <v>370</v>
      </c>
      <c r="B307" s="70" t="s">
        <v>8</v>
      </c>
      <c r="C307" s="70">
        <v>55.4</v>
      </c>
      <c r="D307" s="70" t="s">
        <v>13</v>
      </c>
      <c r="E307" s="70" t="s">
        <v>276</v>
      </c>
    </row>
    <row r="308" customHeight="1" spans="1:5">
      <c r="A308" s="70" t="s">
        <v>371</v>
      </c>
      <c r="B308" s="70" t="s">
        <v>10</v>
      </c>
      <c r="C308" s="70">
        <v>71.41</v>
      </c>
      <c r="D308" s="70" t="s">
        <v>13</v>
      </c>
      <c r="E308" s="70" t="s">
        <v>276</v>
      </c>
    </row>
    <row r="309" customHeight="1" spans="1:5">
      <c r="A309" s="70" t="s">
        <v>372</v>
      </c>
      <c r="B309" s="70" t="s">
        <v>8</v>
      </c>
      <c r="C309" s="70">
        <v>56.5</v>
      </c>
      <c r="D309" s="70" t="s">
        <v>13</v>
      </c>
      <c r="E309" s="70" t="s">
        <v>276</v>
      </c>
    </row>
    <row r="310" customHeight="1" spans="1:5">
      <c r="A310" s="70" t="s">
        <v>373</v>
      </c>
      <c r="B310" s="70" t="s">
        <v>10</v>
      </c>
      <c r="C310" s="70">
        <v>54.3</v>
      </c>
      <c r="D310" s="70" t="s">
        <v>13</v>
      </c>
      <c r="E310" s="70" t="s">
        <v>374</v>
      </c>
    </row>
    <row r="311" customHeight="1" spans="1:5">
      <c r="A311" s="70" t="s">
        <v>375</v>
      </c>
      <c r="B311" s="70" t="s">
        <v>10</v>
      </c>
      <c r="C311" s="70">
        <v>74.86</v>
      </c>
      <c r="D311" s="70" t="s">
        <v>13</v>
      </c>
      <c r="E311" s="70" t="s">
        <v>276</v>
      </c>
    </row>
    <row r="312" customHeight="1" spans="1:5">
      <c r="A312" s="70" t="s">
        <v>376</v>
      </c>
      <c r="B312" s="70" t="s">
        <v>8</v>
      </c>
      <c r="C312" s="70">
        <v>61.18</v>
      </c>
      <c r="D312" s="70" t="s">
        <v>13</v>
      </c>
      <c r="E312" s="70" t="s">
        <v>276</v>
      </c>
    </row>
    <row r="313" customHeight="1" spans="1:5">
      <c r="A313" s="70" t="s">
        <v>377</v>
      </c>
      <c r="B313" s="70" t="s">
        <v>10</v>
      </c>
      <c r="C313" s="70">
        <v>66.65</v>
      </c>
      <c r="D313" s="70" t="s">
        <v>13</v>
      </c>
      <c r="E313" s="70" t="s">
        <v>276</v>
      </c>
    </row>
    <row r="314" customHeight="1" spans="1:5">
      <c r="A314" s="70" t="s">
        <v>378</v>
      </c>
      <c r="B314" s="70" t="s">
        <v>10</v>
      </c>
      <c r="C314" s="70">
        <v>61.3</v>
      </c>
      <c r="D314" s="70" t="s">
        <v>13</v>
      </c>
      <c r="E314" s="70" t="s">
        <v>276</v>
      </c>
    </row>
    <row r="315" customHeight="1" spans="1:5">
      <c r="A315" s="70" t="s">
        <v>379</v>
      </c>
      <c r="B315" s="70" t="s">
        <v>10</v>
      </c>
      <c r="C315" s="70">
        <v>65.64</v>
      </c>
      <c r="D315" s="70" t="s">
        <v>13</v>
      </c>
      <c r="E315" s="70" t="s">
        <v>276</v>
      </c>
    </row>
    <row r="316" customHeight="1" spans="1:5">
      <c r="A316" s="70" t="s">
        <v>380</v>
      </c>
      <c r="B316" s="70" t="s">
        <v>10</v>
      </c>
      <c r="C316" s="70">
        <v>68.6</v>
      </c>
      <c r="D316" s="70" t="s">
        <v>13</v>
      </c>
      <c r="E316" s="70" t="s">
        <v>322</v>
      </c>
    </row>
    <row r="317" customHeight="1" spans="1:5">
      <c r="A317" s="70" t="s">
        <v>381</v>
      </c>
      <c r="B317" s="70" t="s">
        <v>8</v>
      </c>
      <c r="C317" s="70">
        <v>59.41</v>
      </c>
      <c r="D317" s="70" t="s">
        <v>13</v>
      </c>
      <c r="E317" s="70" t="s">
        <v>276</v>
      </c>
    </row>
    <row r="318" customHeight="1" spans="6:6">
      <c r="F318" s="77"/>
    </row>
  </sheetData>
  <mergeCells count="1">
    <mergeCell ref="A1:E1"/>
  </mergeCells>
  <conditionalFormatting sqref="G211">
    <cfRule type="duplicateValues" dxfId="0" priority="3"/>
    <cfRule type="duplicateValues" dxfId="0" priority="4"/>
  </conditionalFormatting>
  <conditionalFormatting sqref="F318">
    <cfRule type="duplicateValues" dxfId="0" priority="5"/>
    <cfRule type="duplicateValues" dxfId="0" priority="6"/>
  </conditionalFormatting>
  <conditionalFormatting sqref="A3:A162">
    <cfRule type="duplicateValues" dxfId="0" priority="34"/>
  </conditionalFormatting>
  <conditionalFormatting sqref="A227:A317">
    <cfRule type="duplicateValues" dxfId="0" priority="36"/>
  </conditionalFormatting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2"/>
  <sheetViews>
    <sheetView workbookViewId="0">
      <selection activeCell="A1" sqref="A1:D1"/>
    </sheetView>
  </sheetViews>
  <sheetFormatPr defaultColWidth="9" defaultRowHeight="16.8" outlineLevelCol="3"/>
  <cols>
    <col min="1" max="1" width="16" style="67" customWidth="1"/>
    <col min="2" max="2" width="21.375" style="67" customWidth="1"/>
    <col min="3" max="3" width="18.25" style="67" customWidth="1"/>
    <col min="4" max="16384" width="9" style="67"/>
  </cols>
  <sheetData>
    <row r="1" spans="1:4">
      <c r="A1" s="52" t="s">
        <v>382</v>
      </c>
      <c r="B1" s="52"/>
      <c r="C1" s="52"/>
      <c r="D1" s="52"/>
    </row>
    <row r="2" ht="17.55" spans="1:4">
      <c r="A2" s="68"/>
      <c r="B2" s="68" t="s">
        <v>383</v>
      </c>
      <c r="C2" s="68" t="s">
        <v>384</v>
      </c>
      <c r="D2" s="68" t="s">
        <v>385</v>
      </c>
    </row>
    <row r="3" spans="1:4">
      <c r="A3" s="69" t="s">
        <v>386</v>
      </c>
      <c r="B3" s="69">
        <v>125</v>
      </c>
      <c r="C3" s="69">
        <v>58</v>
      </c>
      <c r="D3" s="69">
        <v>0.6595</v>
      </c>
    </row>
    <row r="4" spans="1:4">
      <c r="A4" s="69" t="s">
        <v>203</v>
      </c>
      <c r="B4" s="69">
        <v>59</v>
      </c>
      <c r="C4" s="69">
        <v>31</v>
      </c>
      <c r="D4" s="69">
        <v>0.2531</v>
      </c>
    </row>
    <row r="5" spans="1:4">
      <c r="A5" s="69" t="s">
        <v>201</v>
      </c>
      <c r="B5" s="69">
        <v>28</v>
      </c>
      <c r="C5" s="69">
        <v>10</v>
      </c>
      <c r="D5" s="69">
        <v>0.3658</v>
      </c>
    </row>
    <row r="6" spans="1:4">
      <c r="A6" s="69" t="s">
        <v>211</v>
      </c>
      <c r="B6" s="69">
        <v>21</v>
      </c>
      <c r="C6" s="69">
        <v>11</v>
      </c>
      <c r="D6" s="69">
        <v>0.7512</v>
      </c>
    </row>
    <row r="7" spans="1:4">
      <c r="A7" s="69" t="s">
        <v>209</v>
      </c>
      <c r="B7" s="69">
        <v>9</v>
      </c>
      <c r="C7" s="69">
        <v>2</v>
      </c>
      <c r="D7" s="69">
        <v>0.2979</v>
      </c>
    </row>
    <row r="8" spans="1:4">
      <c r="A8" s="69" t="s">
        <v>234</v>
      </c>
      <c r="B8" s="69">
        <v>8</v>
      </c>
      <c r="C8" s="69">
        <v>4</v>
      </c>
      <c r="D8" s="69">
        <v>0.9493</v>
      </c>
    </row>
    <row r="9" spans="1:4">
      <c r="A9" s="69"/>
      <c r="B9" s="69"/>
      <c r="C9" s="69"/>
      <c r="D9" s="69"/>
    </row>
    <row r="10" spans="1:4">
      <c r="A10" s="69" t="s">
        <v>387</v>
      </c>
      <c r="B10" s="69">
        <v>10</v>
      </c>
      <c r="C10" s="69">
        <v>6</v>
      </c>
      <c r="D10" s="69">
        <v>0.6595</v>
      </c>
    </row>
    <row r="11" spans="1:4">
      <c r="A11" s="69" t="s">
        <v>388</v>
      </c>
      <c r="B11" s="69">
        <v>2</v>
      </c>
      <c r="C11" s="69">
        <v>0</v>
      </c>
      <c r="D11" s="69"/>
    </row>
    <row r="12" spans="1:4">
      <c r="A12" s="69" t="s">
        <v>389</v>
      </c>
      <c r="B12" s="69">
        <v>2</v>
      </c>
      <c r="C12" s="69">
        <v>0</v>
      </c>
      <c r="D12" s="69"/>
    </row>
    <row r="13" spans="1:4">
      <c r="A13" s="69" t="s">
        <v>390</v>
      </c>
      <c r="B13" s="69">
        <v>1</v>
      </c>
      <c r="C13" s="69">
        <v>0</v>
      </c>
      <c r="D13" s="69"/>
    </row>
    <row r="14" spans="1:4">
      <c r="A14" s="69" t="s">
        <v>391</v>
      </c>
      <c r="B14" s="69">
        <v>1</v>
      </c>
      <c r="C14" s="69">
        <v>0</v>
      </c>
      <c r="D14" s="69"/>
    </row>
    <row r="15" spans="1:4">
      <c r="A15" s="69" t="s">
        <v>221</v>
      </c>
      <c r="B15" s="69">
        <v>1</v>
      </c>
      <c r="C15" s="69">
        <v>1</v>
      </c>
      <c r="D15" s="69"/>
    </row>
    <row r="16" spans="1:4">
      <c r="A16" s="69" t="s">
        <v>250</v>
      </c>
      <c r="B16" s="69">
        <v>1</v>
      </c>
      <c r="C16" s="69">
        <v>1</v>
      </c>
      <c r="D16" s="69"/>
    </row>
    <row r="17" spans="1:4">
      <c r="A17" s="69" t="s">
        <v>259</v>
      </c>
      <c r="B17" s="69">
        <v>0</v>
      </c>
      <c r="C17" s="69">
        <v>1</v>
      </c>
      <c r="D17" s="69"/>
    </row>
    <row r="18" spans="1:4">
      <c r="A18" s="69" t="s">
        <v>243</v>
      </c>
      <c r="B18" s="69">
        <v>0</v>
      </c>
      <c r="C18" s="69">
        <v>1</v>
      </c>
      <c r="D18" s="69"/>
    </row>
    <row r="19" spans="1:4">
      <c r="A19" s="69" t="s">
        <v>392</v>
      </c>
      <c r="B19" s="69">
        <v>1</v>
      </c>
      <c r="C19" s="69">
        <v>0</v>
      </c>
      <c r="D19" s="69"/>
    </row>
    <row r="20" spans="1:4">
      <c r="A20" s="69" t="s">
        <v>393</v>
      </c>
      <c r="B20" s="69">
        <v>1</v>
      </c>
      <c r="C20" s="69">
        <v>0</v>
      </c>
      <c r="D20" s="69"/>
    </row>
    <row r="21" spans="1:4">
      <c r="A21" s="69" t="s">
        <v>229</v>
      </c>
      <c r="B21" s="69">
        <v>0</v>
      </c>
      <c r="C21" s="69">
        <v>1</v>
      </c>
      <c r="D21" s="69"/>
    </row>
    <row r="22" ht="17.55" spans="1:4">
      <c r="A22" s="68" t="s">
        <v>236</v>
      </c>
      <c r="B22" s="68">
        <v>0</v>
      </c>
      <c r="C22" s="68">
        <v>1</v>
      </c>
      <c r="D22" s="68"/>
    </row>
  </sheetData>
  <mergeCells count="1">
    <mergeCell ref="A1:D1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6"/>
  <sheetViews>
    <sheetView workbookViewId="0">
      <selection activeCell="A1" sqref="A1:G1"/>
    </sheetView>
  </sheetViews>
  <sheetFormatPr defaultColWidth="9" defaultRowHeight="16.8" outlineLevelRow="5" outlineLevelCol="6"/>
  <cols>
    <col min="1" max="1" width="13" style="51" customWidth="1"/>
    <col min="2" max="2" width="17" style="51" customWidth="1"/>
    <col min="3" max="7" width="16.25" style="51" customWidth="1"/>
    <col min="8" max="16384" width="9" style="51"/>
  </cols>
  <sheetData>
    <row r="1" spans="1:7">
      <c r="A1" s="52" t="s">
        <v>394</v>
      </c>
      <c r="B1" s="52"/>
      <c r="C1" s="52"/>
      <c r="D1" s="52"/>
      <c r="E1" s="52"/>
      <c r="F1" s="52"/>
      <c r="G1" s="52"/>
    </row>
    <row r="2" ht="17.6" spans="1:7">
      <c r="A2" s="53" t="s">
        <v>395</v>
      </c>
      <c r="B2" s="54" t="s">
        <v>396</v>
      </c>
      <c r="C2" s="54"/>
      <c r="D2" s="54"/>
      <c r="E2" s="61" t="s">
        <v>397</v>
      </c>
      <c r="F2" s="61"/>
      <c r="G2" s="62"/>
    </row>
    <row r="3" ht="18.35" spans="1:7">
      <c r="A3" s="55"/>
      <c r="B3" s="56" t="s">
        <v>398</v>
      </c>
      <c r="C3" s="56" t="s">
        <v>399</v>
      </c>
      <c r="D3" s="56" t="s">
        <v>385</v>
      </c>
      <c r="E3" s="63" t="s">
        <v>398</v>
      </c>
      <c r="F3" s="63" t="s">
        <v>399</v>
      </c>
      <c r="G3" s="64" t="s">
        <v>385</v>
      </c>
    </row>
    <row r="4" ht="17.6" spans="1:7">
      <c r="A4" s="57" t="s">
        <v>400</v>
      </c>
      <c r="B4" s="58">
        <v>29</v>
      </c>
      <c r="C4" s="58">
        <v>106</v>
      </c>
      <c r="D4" s="59"/>
      <c r="E4" s="65">
        <v>11</v>
      </c>
      <c r="F4" s="65">
        <v>53</v>
      </c>
      <c r="G4" s="66"/>
    </row>
    <row r="5" ht="17.6" spans="1:7">
      <c r="A5" s="57" t="s">
        <v>401</v>
      </c>
      <c r="B5" s="58">
        <v>839</v>
      </c>
      <c r="C5" s="58">
        <v>30</v>
      </c>
      <c r="D5" s="58">
        <v>2.74346872515833e-124</v>
      </c>
      <c r="E5" s="65">
        <v>160</v>
      </c>
      <c r="F5" s="65">
        <v>6</v>
      </c>
      <c r="G5" s="66">
        <v>6.61772168165166e-35</v>
      </c>
    </row>
    <row r="6" ht="18.35" spans="1:7">
      <c r="A6" s="60" t="s">
        <v>402</v>
      </c>
      <c r="B6" s="56">
        <v>224</v>
      </c>
      <c r="C6" s="56">
        <v>24</v>
      </c>
      <c r="D6" s="56">
        <v>4.42e-42</v>
      </c>
      <c r="E6" s="63">
        <v>90</v>
      </c>
      <c r="F6" s="63">
        <v>11</v>
      </c>
      <c r="G6" s="64">
        <v>2.50041112580325e-20</v>
      </c>
    </row>
  </sheetData>
  <protectedRanges>
    <protectedRange sqref="D5" name="数据输入区_1"/>
    <protectedRange sqref="D6" name="数据输入区_2"/>
    <protectedRange sqref="G6" name="数据输入区"/>
  </protectedRanges>
  <mergeCells count="4">
    <mergeCell ref="A1:G1"/>
    <mergeCell ref="B2:D2"/>
    <mergeCell ref="E2:G2"/>
    <mergeCell ref="A2:A3"/>
  </mergeCells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38"/>
  <sheetViews>
    <sheetView tabSelected="1" workbookViewId="0">
      <selection activeCell="A1" sqref="A1:K1"/>
    </sheetView>
  </sheetViews>
  <sheetFormatPr defaultColWidth="9" defaultRowHeight="20.1" customHeight="1"/>
  <cols>
    <col min="4" max="6" width="16" customWidth="1"/>
    <col min="7" max="7" width="19.125" customWidth="1"/>
    <col min="8" max="8" width="47.125" customWidth="1"/>
    <col min="10" max="10" width="14.875" customWidth="1"/>
    <col min="11" max="11" width="35.5" customWidth="1"/>
  </cols>
  <sheetData>
    <row r="1" customHeight="1" spans="1:11">
      <c r="A1" s="1" t="s">
        <v>403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customHeight="1" spans="1:12">
      <c r="A2" s="2" t="s">
        <v>404</v>
      </c>
      <c r="B2" s="3" t="s">
        <v>7</v>
      </c>
      <c r="C2" s="4" t="s">
        <v>21</v>
      </c>
      <c r="D2" s="3" t="s">
        <v>22</v>
      </c>
      <c r="E2" s="3" t="s">
        <v>405</v>
      </c>
      <c r="F2" s="3" t="s">
        <v>406</v>
      </c>
      <c r="G2" s="16" t="s">
        <v>407</v>
      </c>
      <c r="H2" s="16"/>
      <c r="I2" s="16"/>
      <c r="J2" s="23" t="s">
        <v>408</v>
      </c>
      <c r="K2" s="23"/>
      <c r="L2" s="24"/>
    </row>
    <row r="3" customHeight="1" spans="1:11">
      <c r="A3" s="5"/>
      <c r="B3" s="6"/>
      <c r="C3" s="7"/>
      <c r="D3" s="6"/>
      <c r="E3" s="6"/>
      <c r="F3" s="6"/>
      <c r="G3" s="17" t="s">
        <v>23</v>
      </c>
      <c r="H3" s="17" t="s">
        <v>409</v>
      </c>
      <c r="I3" s="25" t="s">
        <v>410</v>
      </c>
      <c r="J3" s="26" t="s">
        <v>23</v>
      </c>
      <c r="K3" s="26" t="s">
        <v>409</v>
      </c>
    </row>
    <row r="4" customHeight="1" spans="1:11">
      <c r="A4" s="8">
        <v>1</v>
      </c>
      <c r="B4" s="9" t="s">
        <v>411</v>
      </c>
      <c r="C4" s="10">
        <v>55</v>
      </c>
      <c r="D4" s="9" t="s">
        <v>13</v>
      </c>
      <c r="E4" s="18" t="s">
        <v>412</v>
      </c>
      <c r="F4" s="18" t="str">
        <f>VLOOKUP(A:A,[1]Sheet1!$F:$O,10,0)</f>
        <v>Inframe</v>
      </c>
      <c r="G4" s="19" t="s">
        <v>203</v>
      </c>
      <c r="H4" s="20" t="s">
        <v>413</v>
      </c>
      <c r="I4" s="27">
        <v>0.079768271</v>
      </c>
      <c r="J4" s="28" t="s">
        <v>203</v>
      </c>
      <c r="K4" s="29" t="s">
        <v>414</v>
      </c>
    </row>
    <row r="5" customHeight="1" spans="1:11">
      <c r="A5" s="8">
        <v>2</v>
      </c>
      <c r="B5" s="9" t="s">
        <v>415</v>
      </c>
      <c r="C5" s="10">
        <v>48</v>
      </c>
      <c r="D5" s="9" t="s">
        <v>13</v>
      </c>
      <c r="E5" s="18" t="s">
        <v>412</v>
      </c>
      <c r="F5" s="18" t="str">
        <f>VLOOKUP(A:A,[1]Sheet1!$F:$O,10,0)</f>
        <v>Inframe</v>
      </c>
      <c r="G5" s="19" t="s">
        <v>203</v>
      </c>
      <c r="H5" s="20" t="s">
        <v>416</v>
      </c>
      <c r="I5" s="27">
        <v>0.0131</v>
      </c>
      <c r="J5" s="28" t="s">
        <v>203</v>
      </c>
      <c r="K5" s="29" t="s">
        <v>414</v>
      </c>
    </row>
    <row r="6" customHeight="1" spans="1:11">
      <c r="A6" s="8">
        <v>3</v>
      </c>
      <c r="B6" s="11" t="s">
        <v>415</v>
      </c>
      <c r="C6" s="12">
        <v>71</v>
      </c>
      <c r="D6" s="11" t="s">
        <v>417</v>
      </c>
      <c r="E6" s="18" t="s">
        <v>412</v>
      </c>
      <c r="F6" s="18" t="str">
        <f>VLOOKUP(A:A,[1]Sheet1!$F:$O,10,0)</f>
        <v>Inframe</v>
      </c>
      <c r="G6" s="19" t="s">
        <v>203</v>
      </c>
      <c r="H6" s="20" t="s">
        <v>418</v>
      </c>
      <c r="I6" s="27">
        <v>0.148717949</v>
      </c>
      <c r="J6" s="28" t="s">
        <v>203</v>
      </c>
      <c r="K6" s="29" t="s">
        <v>414</v>
      </c>
    </row>
    <row r="7" customHeight="1" spans="1:11">
      <c r="A7" s="8">
        <v>4</v>
      </c>
      <c r="B7" s="11" t="s">
        <v>415</v>
      </c>
      <c r="C7" s="12">
        <v>33</v>
      </c>
      <c r="D7" s="11" t="s">
        <v>13</v>
      </c>
      <c r="E7" s="18" t="s">
        <v>412</v>
      </c>
      <c r="F7" s="18" t="str">
        <f>VLOOKUP(A:A,[1]Sheet1!$F:$O,10,0)</f>
        <v>Inframe</v>
      </c>
      <c r="G7" s="19" t="s">
        <v>203</v>
      </c>
      <c r="H7" s="20" t="s">
        <v>419</v>
      </c>
      <c r="I7" s="27">
        <v>0.0953</v>
      </c>
      <c r="J7" s="28" t="s">
        <v>203</v>
      </c>
      <c r="K7" s="29" t="s">
        <v>414</v>
      </c>
    </row>
    <row r="8" customHeight="1" spans="1:11">
      <c r="A8" s="8">
        <v>5</v>
      </c>
      <c r="B8" s="11" t="s">
        <v>411</v>
      </c>
      <c r="C8" s="12">
        <v>57</v>
      </c>
      <c r="D8" s="11" t="s">
        <v>13</v>
      </c>
      <c r="E8" s="18" t="s">
        <v>412</v>
      </c>
      <c r="F8" s="18" t="str">
        <f>VLOOKUP(A:A,[1]Sheet1!$F:$O,10,0)</f>
        <v>Inframe</v>
      </c>
      <c r="G8" s="19" t="s">
        <v>203</v>
      </c>
      <c r="H8" s="20" t="s">
        <v>420</v>
      </c>
      <c r="I8" s="27">
        <v>0.1724</v>
      </c>
      <c r="J8" s="28" t="s">
        <v>203</v>
      </c>
      <c r="K8" s="29" t="s">
        <v>414</v>
      </c>
    </row>
    <row r="9" customHeight="1" spans="1:11">
      <c r="A9" s="8">
        <v>6</v>
      </c>
      <c r="B9" s="11" t="s">
        <v>415</v>
      </c>
      <c r="C9" s="12">
        <v>36</v>
      </c>
      <c r="D9" s="11" t="s">
        <v>13</v>
      </c>
      <c r="E9" s="18" t="s">
        <v>412</v>
      </c>
      <c r="F9" s="18" t="str">
        <f>VLOOKUP(A:A,[1]Sheet1!$F:$O,10,0)</f>
        <v>Inframe</v>
      </c>
      <c r="G9" s="19" t="s">
        <v>203</v>
      </c>
      <c r="H9" s="20" t="s">
        <v>421</v>
      </c>
      <c r="I9" s="27">
        <v>0.011411183</v>
      </c>
      <c r="J9" s="28" t="s">
        <v>203</v>
      </c>
      <c r="K9" s="29" t="s">
        <v>414</v>
      </c>
    </row>
    <row r="10" customHeight="1" spans="1:11">
      <c r="A10" s="8">
        <v>7</v>
      </c>
      <c r="B10" s="11" t="s">
        <v>415</v>
      </c>
      <c r="C10" s="12">
        <v>39</v>
      </c>
      <c r="D10" s="11" t="s">
        <v>13</v>
      </c>
      <c r="E10" s="18" t="s">
        <v>412</v>
      </c>
      <c r="F10" s="18" t="str">
        <f>VLOOKUP(A:A,[1]Sheet1!$F:$O,10,0)</f>
        <v>Inframe</v>
      </c>
      <c r="G10" s="19" t="s">
        <v>203</v>
      </c>
      <c r="H10" s="20" t="s">
        <v>422</v>
      </c>
      <c r="I10" s="27">
        <v>0.118221258</v>
      </c>
      <c r="J10" s="28" t="s">
        <v>203</v>
      </c>
      <c r="K10" s="29" t="s">
        <v>414</v>
      </c>
    </row>
    <row r="11" customHeight="1" spans="1:11">
      <c r="A11" s="8">
        <v>8</v>
      </c>
      <c r="B11" s="11" t="s">
        <v>415</v>
      </c>
      <c r="C11" s="12">
        <v>32</v>
      </c>
      <c r="D11" s="11" t="s">
        <v>13</v>
      </c>
      <c r="E11" s="18" t="s">
        <v>412</v>
      </c>
      <c r="F11" s="18" t="str">
        <f>VLOOKUP(A:A,[1]Sheet1!$F:$O,10,0)</f>
        <v>Inframe</v>
      </c>
      <c r="G11" s="19" t="s">
        <v>203</v>
      </c>
      <c r="H11" s="20" t="s">
        <v>423</v>
      </c>
      <c r="I11" s="27">
        <v>0.031073446</v>
      </c>
      <c r="J11" s="28" t="s">
        <v>203</v>
      </c>
      <c r="K11" s="29" t="s">
        <v>414</v>
      </c>
    </row>
    <row r="12" customHeight="1" spans="1:11">
      <c r="A12" s="8">
        <v>9</v>
      </c>
      <c r="B12" s="11" t="s">
        <v>411</v>
      </c>
      <c r="C12" s="12">
        <v>61</v>
      </c>
      <c r="D12" s="11" t="s">
        <v>13</v>
      </c>
      <c r="E12" s="18" t="s">
        <v>412</v>
      </c>
      <c r="F12" s="18" t="str">
        <f>VLOOKUP(A:A,[1]Sheet1!$F:$O,10,0)</f>
        <v>Frameshift</v>
      </c>
      <c r="G12" s="19" t="s">
        <v>203</v>
      </c>
      <c r="H12" s="20" t="s">
        <v>424</v>
      </c>
      <c r="I12" s="27">
        <v>0.056818182</v>
      </c>
      <c r="J12" s="28" t="s">
        <v>203</v>
      </c>
      <c r="K12" s="29" t="s">
        <v>414</v>
      </c>
    </row>
    <row r="13" customHeight="1" spans="1:11">
      <c r="A13" s="8">
        <v>10</v>
      </c>
      <c r="B13" s="11" t="s">
        <v>415</v>
      </c>
      <c r="C13" s="12">
        <v>46</v>
      </c>
      <c r="D13" s="11" t="s">
        <v>417</v>
      </c>
      <c r="E13" s="18" t="s">
        <v>412</v>
      </c>
      <c r="F13" s="18" t="str">
        <f>VLOOKUP(A:A,[1]Sheet1!$F:$O,10,0)</f>
        <v>Frameshift</v>
      </c>
      <c r="G13" s="19" t="s">
        <v>203</v>
      </c>
      <c r="H13" s="20" t="s">
        <v>425</v>
      </c>
      <c r="I13" s="27">
        <v>0.04473943</v>
      </c>
      <c r="J13" s="28" t="s">
        <v>203</v>
      </c>
      <c r="K13" s="29" t="s">
        <v>414</v>
      </c>
    </row>
    <row r="14" customHeight="1" spans="1:11">
      <c r="A14" s="8">
        <v>11</v>
      </c>
      <c r="B14" s="11" t="s">
        <v>415</v>
      </c>
      <c r="C14" s="12">
        <v>72</v>
      </c>
      <c r="D14" s="11" t="s">
        <v>13</v>
      </c>
      <c r="E14" s="18" t="s">
        <v>412</v>
      </c>
      <c r="F14" s="18" t="str">
        <f>VLOOKUP(A:A,[1]Sheet1!$F:$O,10,0)</f>
        <v>Frameshift</v>
      </c>
      <c r="G14" s="19" t="s">
        <v>203</v>
      </c>
      <c r="H14" s="20" t="s">
        <v>426</v>
      </c>
      <c r="I14" s="27">
        <v>0.1685</v>
      </c>
      <c r="J14" s="28" t="s">
        <v>203</v>
      </c>
      <c r="K14" s="29" t="s">
        <v>414</v>
      </c>
    </row>
    <row r="15" customHeight="1" spans="1:11">
      <c r="A15" s="8">
        <v>12</v>
      </c>
      <c r="B15" s="11" t="s">
        <v>415</v>
      </c>
      <c r="C15" s="12">
        <v>56</v>
      </c>
      <c r="D15" s="11" t="s">
        <v>13</v>
      </c>
      <c r="E15" s="18" t="s">
        <v>412</v>
      </c>
      <c r="F15" s="18" t="str">
        <f>VLOOKUP(A:A,[1]Sheet1!$F:$O,10,0)</f>
        <v>Frameshift</v>
      </c>
      <c r="G15" s="19" t="s">
        <v>203</v>
      </c>
      <c r="H15" s="20" t="s">
        <v>427</v>
      </c>
      <c r="I15" s="27">
        <v>0.016615654</v>
      </c>
      <c r="J15" s="28" t="s">
        <v>203</v>
      </c>
      <c r="K15" s="29" t="s">
        <v>414</v>
      </c>
    </row>
    <row r="16" customHeight="1" spans="1:11">
      <c r="A16" s="8">
        <v>13</v>
      </c>
      <c r="B16" s="11" t="s">
        <v>415</v>
      </c>
      <c r="C16" s="12">
        <v>51</v>
      </c>
      <c r="D16" s="11" t="s">
        <v>13</v>
      </c>
      <c r="E16" s="18" t="s">
        <v>412</v>
      </c>
      <c r="F16" s="18" t="str">
        <f>VLOOKUP(A:A,[1]Sheet1!$F:$O,10,0)</f>
        <v>Frameshift</v>
      </c>
      <c r="G16" s="19" t="s">
        <v>203</v>
      </c>
      <c r="H16" s="20" t="s">
        <v>428</v>
      </c>
      <c r="I16" s="27">
        <v>0.063042485</v>
      </c>
      <c r="J16" s="28" t="s">
        <v>203</v>
      </c>
      <c r="K16" s="29" t="s">
        <v>414</v>
      </c>
    </row>
    <row r="17" customHeight="1" spans="1:11">
      <c r="A17" s="8">
        <v>14</v>
      </c>
      <c r="B17" s="11" t="s">
        <v>415</v>
      </c>
      <c r="C17" s="12">
        <v>46</v>
      </c>
      <c r="D17" s="11" t="s">
        <v>13</v>
      </c>
      <c r="E17" s="18" t="s">
        <v>412</v>
      </c>
      <c r="F17" s="18" t="str">
        <f>VLOOKUP(A:A,[1]Sheet1!$F:$O,10,0)</f>
        <v>Inframe</v>
      </c>
      <c r="G17" s="19" t="s">
        <v>203</v>
      </c>
      <c r="H17" s="20" t="s">
        <v>429</v>
      </c>
      <c r="I17" s="27">
        <v>0.122144112</v>
      </c>
      <c r="J17" s="28" t="s">
        <v>203</v>
      </c>
      <c r="K17" s="30" t="s">
        <v>430</v>
      </c>
    </row>
    <row r="18" customHeight="1" spans="1:11">
      <c r="A18" s="8">
        <v>15</v>
      </c>
      <c r="B18" s="11" t="s">
        <v>415</v>
      </c>
      <c r="C18" s="12">
        <v>59</v>
      </c>
      <c r="D18" s="11" t="s">
        <v>13</v>
      </c>
      <c r="E18" s="18" t="s">
        <v>412</v>
      </c>
      <c r="F18" s="18" t="str">
        <f>VLOOKUP(A:A,[1]Sheet1!$F:$O,10,0)</f>
        <v>Inframe</v>
      </c>
      <c r="G18" s="19" t="s">
        <v>203</v>
      </c>
      <c r="H18" s="20" t="s">
        <v>431</v>
      </c>
      <c r="I18" s="27">
        <v>0.0165</v>
      </c>
      <c r="J18" s="28" t="s">
        <v>203</v>
      </c>
      <c r="K18" s="30" t="s">
        <v>430</v>
      </c>
    </row>
    <row r="19" customHeight="1" spans="1:11">
      <c r="A19" s="8">
        <v>16</v>
      </c>
      <c r="B19" s="11" t="s">
        <v>415</v>
      </c>
      <c r="C19" s="12">
        <v>56</v>
      </c>
      <c r="D19" s="11" t="s">
        <v>13</v>
      </c>
      <c r="E19" s="18" t="s">
        <v>412</v>
      </c>
      <c r="F19" s="18" t="str">
        <f>VLOOKUP(A:A,[1]Sheet1!$F:$O,10,0)</f>
        <v>Exonic</v>
      </c>
      <c r="G19" s="19" t="s">
        <v>203</v>
      </c>
      <c r="H19" s="20" t="s">
        <v>432</v>
      </c>
      <c r="I19" s="27">
        <v>0.050666667</v>
      </c>
      <c r="J19" s="28" t="s">
        <v>203</v>
      </c>
      <c r="K19" s="30" t="s">
        <v>433</v>
      </c>
    </row>
    <row r="20" customHeight="1" spans="1:11">
      <c r="A20" s="8">
        <v>17</v>
      </c>
      <c r="B20" s="11" t="s">
        <v>415</v>
      </c>
      <c r="C20" s="12">
        <v>69</v>
      </c>
      <c r="D20" s="11" t="s">
        <v>13</v>
      </c>
      <c r="E20" s="18" t="s">
        <v>412</v>
      </c>
      <c r="F20" s="18" t="str">
        <f>VLOOKUP(A:A,[1]Sheet1!$F:$O,10,0)</f>
        <v>Inframe</v>
      </c>
      <c r="G20" s="19" t="s">
        <v>203</v>
      </c>
      <c r="H20" s="20" t="s">
        <v>434</v>
      </c>
      <c r="I20" s="31">
        <v>0.0327</v>
      </c>
      <c r="J20" s="28" t="s">
        <v>203</v>
      </c>
      <c r="K20" s="30" t="s">
        <v>433</v>
      </c>
    </row>
    <row r="21" customHeight="1" spans="1:11">
      <c r="A21" s="8"/>
      <c r="B21" s="11"/>
      <c r="C21" s="12"/>
      <c r="D21" s="11"/>
      <c r="E21" s="11" t="s">
        <v>435</v>
      </c>
      <c r="F21" s="18" t="s">
        <v>436</v>
      </c>
      <c r="G21" s="19" t="s">
        <v>388</v>
      </c>
      <c r="H21" s="20" t="s">
        <v>437</v>
      </c>
      <c r="I21" s="31">
        <v>0.0648</v>
      </c>
      <c r="J21" s="11" t="s">
        <v>438</v>
      </c>
      <c r="K21" s="32"/>
    </row>
    <row r="22" customHeight="1" spans="1:11">
      <c r="A22" s="8">
        <v>18</v>
      </c>
      <c r="B22" s="11" t="s">
        <v>411</v>
      </c>
      <c r="C22" s="12">
        <v>33</v>
      </c>
      <c r="D22" s="11" t="s">
        <v>13</v>
      </c>
      <c r="E22" s="18" t="s">
        <v>412</v>
      </c>
      <c r="F22" s="18" t="s">
        <v>436</v>
      </c>
      <c r="G22" s="19" t="s">
        <v>203</v>
      </c>
      <c r="H22" s="11" t="s">
        <v>439</v>
      </c>
      <c r="I22" s="33">
        <v>0.17</v>
      </c>
      <c r="J22" s="11" t="s">
        <v>440</v>
      </c>
      <c r="K22" s="32"/>
    </row>
    <row r="23" customHeight="1" spans="1:11">
      <c r="A23" s="8">
        <v>19</v>
      </c>
      <c r="B23" s="11" t="s">
        <v>411</v>
      </c>
      <c r="C23" s="12">
        <v>46</v>
      </c>
      <c r="D23" s="11" t="s">
        <v>13</v>
      </c>
      <c r="E23" s="18" t="s">
        <v>412</v>
      </c>
      <c r="F23" s="18" t="s">
        <v>441</v>
      </c>
      <c r="G23" s="19" t="s">
        <v>203</v>
      </c>
      <c r="H23" s="11" t="s">
        <v>442</v>
      </c>
      <c r="I23" s="33">
        <v>0.0789</v>
      </c>
      <c r="J23" s="11" t="s">
        <v>440</v>
      </c>
      <c r="K23" s="32"/>
    </row>
    <row r="24" customHeight="1" spans="1:11">
      <c r="A24" s="8">
        <v>20</v>
      </c>
      <c r="B24" s="11" t="s">
        <v>411</v>
      </c>
      <c r="C24" s="12">
        <v>48</v>
      </c>
      <c r="D24" s="11" t="s">
        <v>13</v>
      </c>
      <c r="E24" s="18" t="s">
        <v>412</v>
      </c>
      <c r="F24" s="18" t="s">
        <v>441</v>
      </c>
      <c r="G24" s="19" t="s">
        <v>203</v>
      </c>
      <c r="H24" s="11" t="s">
        <v>443</v>
      </c>
      <c r="I24" s="33">
        <v>0.0885</v>
      </c>
      <c r="J24" s="11" t="s">
        <v>440</v>
      </c>
      <c r="K24" s="32"/>
    </row>
    <row r="25" customHeight="1" spans="1:11">
      <c r="A25" s="8">
        <v>21</v>
      </c>
      <c r="B25" s="11" t="s">
        <v>411</v>
      </c>
      <c r="C25" s="12">
        <v>35</v>
      </c>
      <c r="D25" s="11" t="s">
        <v>417</v>
      </c>
      <c r="E25" s="18" t="s">
        <v>412</v>
      </c>
      <c r="F25" s="18" t="s">
        <v>441</v>
      </c>
      <c r="G25" s="19" t="s">
        <v>203</v>
      </c>
      <c r="H25" s="11" t="s">
        <v>444</v>
      </c>
      <c r="I25" s="33">
        <v>0.0955</v>
      </c>
      <c r="J25" s="11" t="s">
        <v>440</v>
      </c>
      <c r="K25" s="32"/>
    </row>
    <row r="26" customHeight="1" spans="1:11">
      <c r="A26" s="8">
        <v>22</v>
      </c>
      <c r="B26" s="11" t="s">
        <v>415</v>
      </c>
      <c r="C26" s="12">
        <v>48</v>
      </c>
      <c r="D26" s="11" t="s">
        <v>13</v>
      </c>
      <c r="E26" s="18" t="s">
        <v>412</v>
      </c>
      <c r="F26" s="18" t="s">
        <v>436</v>
      </c>
      <c r="G26" s="19" t="s">
        <v>203</v>
      </c>
      <c r="H26" s="11" t="s">
        <v>445</v>
      </c>
      <c r="I26" s="33">
        <v>0.094</v>
      </c>
      <c r="J26" s="11" t="s">
        <v>440</v>
      </c>
      <c r="K26" s="32"/>
    </row>
    <row r="27" customHeight="1" spans="1:11">
      <c r="A27" s="8">
        <v>23</v>
      </c>
      <c r="B27" s="11" t="s">
        <v>411</v>
      </c>
      <c r="C27" s="12">
        <v>62</v>
      </c>
      <c r="D27" s="11" t="s">
        <v>13</v>
      </c>
      <c r="E27" s="18" t="s">
        <v>412</v>
      </c>
      <c r="F27" s="18" t="s">
        <v>441</v>
      </c>
      <c r="G27" s="19" t="s">
        <v>203</v>
      </c>
      <c r="H27" s="11" t="s">
        <v>446</v>
      </c>
      <c r="I27" s="33">
        <v>0.122774708</v>
      </c>
      <c r="J27" s="11" t="s">
        <v>440</v>
      </c>
      <c r="K27" s="32"/>
    </row>
    <row r="28" customHeight="1" spans="1:11">
      <c r="A28" s="8">
        <v>24</v>
      </c>
      <c r="B28" s="11" t="s">
        <v>411</v>
      </c>
      <c r="C28" s="12">
        <v>60</v>
      </c>
      <c r="D28" s="11" t="s">
        <v>13</v>
      </c>
      <c r="E28" s="18" t="s">
        <v>412</v>
      </c>
      <c r="F28" s="18" t="s">
        <v>441</v>
      </c>
      <c r="G28" s="19" t="s">
        <v>203</v>
      </c>
      <c r="H28" s="11" t="s">
        <v>447</v>
      </c>
      <c r="I28" s="33">
        <v>0.069348128</v>
      </c>
      <c r="J28" s="11" t="s">
        <v>440</v>
      </c>
      <c r="K28" s="32"/>
    </row>
    <row r="29" customHeight="1" spans="1:11">
      <c r="A29" s="8">
        <v>25</v>
      </c>
      <c r="B29" s="11" t="s">
        <v>411</v>
      </c>
      <c r="C29" s="12">
        <v>60</v>
      </c>
      <c r="D29" s="11" t="s">
        <v>13</v>
      </c>
      <c r="E29" s="18" t="s">
        <v>412</v>
      </c>
      <c r="F29" s="18" t="s">
        <v>441</v>
      </c>
      <c r="G29" s="19" t="s">
        <v>203</v>
      </c>
      <c r="H29" s="11" t="s">
        <v>448</v>
      </c>
      <c r="I29" s="33">
        <v>0.0294599</v>
      </c>
      <c r="J29" s="11" t="s">
        <v>440</v>
      </c>
      <c r="K29" s="32"/>
    </row>
    <row r="30" customHeight="1" spans="1:11">
      <c r="A30" s="8">
        <v>26</v>
      </c>
      <c r="B30" s="11" t="s">
        <v>411</v>
      </c>
      <c r="C30" s="12">
        <v>51</v>
      </c>
      <c r="D30" s="11" t="s">
        <v>13</v>
      </c>
      <c r="E30" s="18" t="s">
        <v>412</v>
      </c>
      <c r="F30" s="18" t="s">
        <v>441</v>
      </c>
      <c r="G30" s="19" t="s">
        <v>203</v>
      </c>
      <c r="H30" s="11" t="s">
        <v>449</v>
      </c>
      <c r="I30" s="33">
        <v>0.051</v>
      </c>
      <c r="J30" s="11" t="s">
        <v>440</v>
      </c>
      <c r="K30" s="32"/>
    </row>
    <row r="31" customHeight="1" spans="1:11">
      <c r="A31" s="8">
        <v>27</v>
      </c>
      <c r="B31" s="11" t="s">
        <v>411</v>
      </c>
      <c r="C31" s="12">
        <v>68</v>
      </c>
      <c r="D31" s="11" t="s">
        <v>13</v>
      </c>
      <c r="E31" s="18" t="s">
        <v>412</v>
      </c>
      <c r="F31" s="18" t="s">
        <v>436</v>
      </c>
      <c r="G31" s="19" t="s">
        <v>203</v>
      </c>
      <c r="H31" s="11" t="s">
        <v>450</v>
      </c>
      <c r="I31" s="33">
        <v>0.048</v>
      </c>
      <c r="J31" s="11" t="s">
        <v>440</v>
      </c>
      <c r="K31" s="32"/>
    </row>
    <row r="32" customHeight="1" spans="1:11">
      <c r="A32" s="8">
        <v>28</v>
      </c>
      <c r="B32" s="11" t="s">
        <v>415</v>
      </c>
      <c r="C32" s="12">
        <v>49</v>
      </c>
      <c r="D32" s="11" t="s">
        <v>13</v>
      </c>
      <c r="E32" s="18" t="s">
        <v>412</v>
      </c>
      <c r="F32" s="18" t="s">
        <v>441</v>
      </c>
      <c r="G32" s="19" t="s">
        <v>203</v>
      </c>
      <c r="H32" s="11" t="s">
        <v>451</v>
      </c>
      <c r="I32" s="33">
        <v>0.0895</v>
      </c>
      <c r="J32" s="11" t="s">
        <v>440</v>
      </c>
      <c r="K32" s="32"/>
    </row>
    <row r="33" customHeight="1" spans="1:11">
      <c r="A33" s="8">
        <v>29</v>
      </c>
      <c r="B33" s="11" t="s">
        <v>415</v>
      </c>
      <c r="C33" s="12">
        <v>62</v>
      </c>
      <c r="D33" s="11" t="s">
        <v>13</v>
      </c>
      <c r="E33" s="18" t="s">
        <v>412</v>
      </c>
      <c r="F33" s="18" t="s">
        <v>436</v>
      </c>
      <c r="G33" s="19" t="s">
        <v>203</v>
      </c>
      <c r="H33" s="11" t="s">
        <v>452</v>
      </c>
      <c r="I33" s="33">
        <v>0.041916168</v>
      </c>
      <c r="J33" s="11" t="s">
        <v>440</v>
      </c>
      <c r="K33" s="32"/>
    </row>
    <row r="34" customHeight="1" spans="1:11">
      <c r="A34" s="8">
        <v>30</v>
      </c>
      <c r="B34" s="11" t="s">
        <v>415</v>
      </c>
      <c r="C34" s="12">
        <v>49</v>
      </c>
      <c r="D34" s="11" t="s">
        <v>417</v>
      </c>
      <c r="E34" s="18" t="s">
        <v>412</v>
      </c>
      <c r="F34" s="18" t="s">
        <v>436</v>
      </c>
      <c r="G34" s="19" t="s">
        <v>203</v>
      </c>
      <c r="H34" s="11" t="s">
        <v>453</v>
      </c>
      <c r="I34" s="33">
        <v>0.1938</v>
      </c>
      <c r="J34" s="11" t="s">
        <v>440</v>
      </c>
      <c r="K34" s="32"/>
    </row>
    <row r="35" customHeight="1" spans="1:11">
      <c r="A35" s="8">
        <v>31</v>
      </c>
      <c r="B35" s="11" t="s">
        <v>415</v>
      </c>
      <c r="C35" s="12">
        <v>39</v>
      </c>
      <c r="D35" s="11" t="s">
        <v>13</v>
      </c>
      <c r="E35" s="18" t="s">
        <v>412</v>
      </c>
      <c r="F35" s="18" t="s">
        <v>441</v>
      </c>
      <c r="G35" s="19" t="s">
        <v>203</v>
      </c>
      <c r="H35" s="11" t="s">
        <v>454</v>
      </c>
      <c r="I35" s="33">
        <v>0.0636</v>
      </c>
      <c r="J35" s="11" t="s">
        <v>440</v>
      </c>
      <c r="K35" s="32"/>
    </row>
    <row r="36" customHeight="1" spans="1:11">
      <c r="A36" s="8">
        <v>32</v>
      </c>
      <c r="B36" s="11" t="s">
        <v>411</v>
      </c>
      <c r="C36" s="12">
        <v>50</v>
      </c>
      <c r="D36" s="11" t="s">
        <v>13</v>
      </c>
      <c r="E36" s="18" t="s">
        <v>412</v>
      </c>
      <c r="F36" s="18" t="s">
        <v>441</v>
      </c>
      <c r="G36" s="19" t="s">
        <v>203</v>
      </c>
      <c r="H36" s="11" t="s">
        <v>455</v>
      </c>
      <c r="I36" s="33">
        <v>0.0415</v>
      </c>
      <c r="J36" s="11" t="s">
        <v>440</v>
      </c>
      <c r="K36" s="32"/>
    </row>
    <row r="37" customHeight="1" spans="1:11">
      <c r="A37" s="8">
        <v>33</v>
      </c>
      <c r="B37" s="11" t="s">
        <v>411</v>
      </c>
      <c r="C37" s="12">
        <v>45</v>
      </c>
      <c r="D37" s="11" t="s">
        <v>13</v>
      </c>
      <c r="E37" s="18" t="s">
        <v>412</v>
      </c>
      <c r="F37" s="18" t="s">
        <v>441</v>
      </c>
      <c r="G37" s="19" t="s">
        <v>203</v>
      </c>
      <c r="H37" s="11" t="s">
        <v>456</v>
      </c>
      <c r="I37" s="33">
        <v>0.0489</v>
      </c>
      <c r="J37" s="11" t="s">
        <v>440</v>
      </c>
      <c r="K37" s="32"/>
    </row>
    <row r="38" customHeight="1" spans="1:11">
      <c r="A38" s="8">
        <v>34</v>
      </c>
      <c r="B38" s="11" t="s">
        <v>411</v>
      </c>
      <c r="C38" s="12">
        <v>57</v>
      </c>
      <c r="D38" s="11" t="s">
        <v>13</v>
      </c>
      <c r="E38" s="18" t="s">
        <v>412</v>
      </c>
      <c r="F38" s="18" t="s">
        <v>436</v>
      </c>
      <c r="G38" s="19" t="s">
        <v>203</v>
      </c>
      <c r="H38" s="11" t="s">
        <v>457</v>
      </c>
      <c r="I38" s="33">
        <v>0.087</v>
      </c>
      <c r="J38" s="11" t="s">
        <v>440</v>
      </c>
      <c r="K38" s="32"/>
    </row>
    <row r="39" customHeight="1" spans="1:11">
      <c r="A39" s="8">
        <v>35</v>
      </c>
      <c r="B39" s="11" t="s">
        <v>415</v>
      </c>
      <c r="C39" s="12">
        <v>49</v>
      </c>
      <c r="D39" s="11" t="s">
        <v>13</v>
      </c>
      <c r="E39" s="18" t="s">
        <v>412</v>
      </c>
      <c r="F39" s="18" t="s">
        <v>441</v>
      </c>
      <c r="G39" s="19" t="s">
        <v>203</v>
      </c>
      <c r="H39" s="11" t="s">
        <v>458</v>
      </c>
      <c r="I39" s="33">
        <v>0.105</v>
      </c>
      <c r="J39" s="11" t="s">
        <v>440</v>
      </c>
      <c r="K39" s="32"/>
    </row>
    <row r="40" customHeight="1" spans="1:11">
      <c r="A40" s="8">
        <v>36</v>
      </c>
      <c r="B40" s="11" t="s">
        <v>411</v>
      </c>
      <c r="C40" s="12">
        <v>37</v>
      </c>
      <c r="D40" s="11" t="s">
        <v>13</v>
      </c>
      <c r="E40" s="18" t="s">
        <v>412</v>
      </c>
      <c r="F40" s="18" t="s">
        <v>441</v>
      </c>
      <c r="G40" s="19" t="s">
        <v>203</v>
      </c>
      <c r="H40" s="11" t="s">
        <v>459</v>
      </c>
      <c r="I40" s="33">
        <v>0.0368</v>
      </c>
      <c r="J40" s="11" t="s">
        <v>440</v>
      </c>
      <c r="K40" s="32"/>
    </row>
    <row r="41" customHeight="1" spans="1:11">
      <c r="A41" s="8">
        <v>37</v>
      </c>
      <c r="B41" s="11" t="s">
        <v>415</v>
      </c>
      <c r="C41" s="12">
        <v>48</v>
      </c>
      <c r="D41" s="11" t="s">
        <v>13</v>
      </c>
      <c r="E41" s="18" t="s">
        <v>412</v>
      </c>
      <c r="F41" s="18" t="s">
        <v>441</v>
      </c>
      <c r="G41" s="19" t="s">
        <v>203</v>
      </c>
      <c r="H41" s="11" t="s">
        <v>460</v>
      </c>
      <c r="I41" s="33">
        <v>0.0637</v>
      </c>
      <c r="J41" s="11" t="s">
        <v>440</v>
      </c>
      <c r="K41" s="32"/>
    </row>
    <row r="42" customHeight="1" spans="1:11">
      <c r="A42" s="8">
        <v>38</v>
      </c>
      <c r="B42" s="11" t="s">
        <v>415</v>
      </c>
      <c r="C42" s="12">
        <v>62</v>
      </c>
      <c r="D42" s="11" t="s">
        <v>13</v>
      </c>
      <c r="E42" s="18" t="s">
        <v>412</v>
      </c>
      <c r="F42" s="18" t="s">
        <v>441</v>
      </c>
      <c r="G42" s="19" t="s">
        <v>203</v>
      </c>
      <c r="H42" s="11" t="s">
        <v>461</v>
      </c>
      <c r="I42" s="33">
        <v>0.0695</v>
      </c>
      <c r="J42" s="11" t="s">
        <v>440</v>
      </c>
      <c r="K42" s="32"/>
    </row>
    <row r="43" customHeight="1" spans="1:11">
      <c r="A43" s="8">
        <v>39</v>
      </c>
      <c r="B43" s="11" t="s">
        <v>415</v>
      </c>
      <c r="C43" s="12">
        <v>62</v>
      </c>
      <c r="D43" s="11" t="s">
        <v>13</v>
      </c>
      <c r="E43" s="18" t="s">
        <v>412</v>
      </c>
      <c r="F43" s="18" t="s">
        <v>436</v>
      </c>
      <c r="G43" s="19" t="s">
        <v>203</v>
      </c>
      <c r="H43" s="11" t="s">
        <v>462</v>
      </c>
      <c r="I43" s="33">
        <v>0.0392</v>
      </c>
      <c r="J43" s="11" t="s">
        <v>440</v>
      </c>
      <c r="K43" s="32"/>
    </row>
    <row r="44" customHeight="1" spans="1:11">
      <c r="A44" s="8">
        <v>40</v>
      </c>
      <c r="B44" s="11" t="s">
        <v>411</v>
      </c>
      <c r="C44" s="12">
        <v>68</v>
      </c>
      <c r="D44" s="11" t="s">
        <v>13</v>
      </c>
      <c r="E44" s="18" t="s">
        <v>412</v>
      </c>
      <c r="F44" s="18" t="s">
        <v>441</v>
      </c>
      <c r="G44" s="19" t="s">
        <v>203</v>
      </c>
      <c r="H44" s="11" t="s">
        <v>463</v>
      </c>
      <c r="I44" s="33">
        <v>0.1859</v>
      </c>
      <c r="J44" s="11" t="s">
        <v>440</v>
      </c>
      <c r="K44" s="32"/>
    </row>
    <row r="45" customHeight="1" spans="1:11">
      <c r="A45" s="8">
        <v>41</v>
      </c>
      <c r="B45" s="11" t="s">
        <v>411</v>
      </c>
      <c r="C45" s="12">
        <v>46</v>
      </c>
      <c r="D45" s="11" t="s">
        <v>13</v>
      </c>
      <c r="E45" s="18" t="s">
        <v>412</v>
      </c>
      <c r="F45" s="18" t="s">
        <v>441</v>
      </c>
      <c r="G45" s="19" t="s">
        <v>203</v>
      </c>
      <c r="H45" s="11" t="s">
        <v>464</v>
      </c>
      <c r="I45" s="33">
        <v>0.1326</v>
      </c>
      <c r="J45" s="11" t="s">
        <v>440</v>
      </c>
      <c r="K45" s="32"/>
    </row>
    <row r="46" customHeight="1" spans="1:11">
      <c r="A46" s="8">
        <v>42</v>
      </c>
      <c r="B46" s="11" t="s">
        <v>415</v>
      </c>
      <c r="C46" s="12">
        <v>60</v>
      </c>
      <c r="D46" s="11" t="s">
        <v>13</v>
      </c>
      <c r="E46" s="18" t="s">
        <v>412</v>
      </c>
      <c r="F46" s="18" t="s">
        <v>441</v>
      </c>
      <c r="G46" s="19" t="s">
        <v>203</v>
      </c>
      <c r="H46" s="11" t="s">
        <v>465</v>
      </c>
      <c r="I46" s="33">
        <v>0.0837</v>
      </c>
      <c r="J46" s="11" t="s">
        <v>440</v>
      </c>
      <c r="K46" s="32"/>
    </row>
    <row r="47" customHeight="1" spans="1:11">
      <c r="A47" s="8">
        <v>43</v>
      </c>
      <c r="B47" s="11" t="s">
        <v>415</v>
      </c>
      <c r="C47" s="12">
        <v>29</v>
      </c>
      <c r="D47" s="11" t="s">
        <v>13</v>
      </c>
      <c r="E47" s="18" t="s">
        <v>412</v>
      </c>
      <c r="F47" s="18" t="s">
        <v>441</v>
      </c>
      <c r="G47" s="19" t="s">
        <v>203</v>
      </c>
      <c r="H47" s="11" t="s">
        <v>466</v>
      </c>
      <c r="I47" s="33">
        <v>0.1192</v>
      </c>
      <c r="J47" s="11" t="s">
        <v>440</v>
      </c>
      <c r="K47" s="32"/>
    </row>
    <row r="48" customHeight="1" spans="1:11">
      <c r="A48" s="8">
        <v>44</v>
      </c>
      <c r="B48" s="11" t="s">
        <v>411</v>
      </c>
      <c r="C48" s="12">
        <v>67</v>
      </c>
      <c r="D48" s="11" t="s">
        <v>13</v>
      </c>
      <c r="E48" s="18" t="s">
        <v>412</v>
      </c>
      <c r="F48" s="18" t="s">
        <v>441</v>
      </c>
      <c r="G48" s="19" t="s">
        <v>203</v>
      </c>
      <c r="H48" s="11" t="s">
        <v>467</v>
      </c>
      <c r="I48" s="33">
        <v>0.1611</v>
      </c>
      <c r="J48" s="11" t="s">
        <v>440</v>
      </c>
      <c r="K48" s="32"/>
    </row>
    <row r="49" customHeight="1" spans="1:11">
      <c r="A49" s="8">
        <v>45</v>
      </c>
      <c r="B49" s="11" t="s">
        <v>415</v>
      </c>
      <c r="C49" s="12">
        <v>49</v>
      </c>
      <c r="D49" s="11" t="s">
        <v>13</v>
      </c>
      <c r="E49" s="18" t="s">
        <v>412</v>
      </c>
      <c r="F49" s="18" t="s">
        <v>441</v>
      </c>
      <c r="G49" s="19" t="s">
        <v>203</v>
      </c>
      <c r="H49" s="11" t="s">
        <v>468</v>
      </c>
      <c r="I49" s="33">
        <v>0.085</v>
      </c>
      <c r="J49" s="11" t="s">
        <v>440</v>
      </c>
      <c r="K49" s="32"/>
    </row>
    <row r="50" customHeight="1" spans="1:11">
      <c r="A50" s="13">
        <v>46</v>
      </c>
      <c r="B50" s="14" t="s">
        <v>415</v>
      </c>
      <c r="C50" s="15">
        <v>65</v>
      </c>
      <c r="D50" s="14" t="s">
        <v>13</v>
      </c>
      <c r="E50" s="21" t="s">
        <v>412</v>
      </c>
      <c r="F50" s="18" t="s">
        <v>436</v>
      </c>
      <c r="G50" s="22" t="s">
        <v>203</v>
      </c>
      <c r="H50" s="14" t="s">
        <v>469</v>
      </c>
      <c r="I50" s="34">
        <v>0.1043</v>
      </c>
      <c r="J50" s="11" t="s">
        <v>440</v>
      </c>
      <c r="K50" s="32"/>
    </row>
    <row r="51" customHeight="1" spans="1:11">
      <c r="A51" s="8">
        <v>47</v>
      </c>
      <c r="B51" s="11" t="s">
        <v>411</v>
      </c>
      <c r="C51" s="12">
        <v>73</v>
      </c>
      <c r="D51" s="11" t="s">
        <v>13</v>
      </c>
      <c r="E51" s="18" t="s">
        <v>412</v>
      </c>
      <c r="F51" s="18" t="s">
        <v>441</v>
      </c>
      <c r="G51" s="19" t="s">
        <v>203</v>
      </c>
      <c r="H51" s="11" t="s">
        <v>470</v>
      </c>
      <c r="I51" s="33">
        <v>0.0312</v>
      </c>
      <c r="J51" s="11" t="s">
        <v>440</v>
      </c>
      <c r="K51" s="32"/>
    </row>
    <row r="52" customHeight="1" spans="1:11">
      <c r="A52" s="8">
        <v>48</v>
      </c>
      <c r="B52" s="11" t="s">
        <v>415</v>
      </c>
      <c r="C52" s="12">
        <v>49</v>
      </c>
      <c r="D52" s="11" t="s">
        <v>13</v>
      </c>
      <c r="E52" s="18" t="s">
        <v>412</v>
      </c>
      <c r="F52" s="18" t="s">
        <v>441</v>
      </c>
      <c r="G52" s="19" t="s">
        <v>203</v>
      </c>
      <c r="H52" s="11" t="s">
        <v>471</v>
      </c>
      <c r="I52" s="33">
        <v>0.0685</v>
      </c>
      <c r="J52" s="11" t="s">
        <v>440</v>
      </c>
      <c r="K52" s="32"/>
    </row>
    <row r="53" customHeight="1" spans="1:11">
      <c r="A53" s="13">
        <v>49</v>
      </c>
      <c r="B53" s="14" t="s">
        <v>415</v>
      </c>
      <c r="C53" s="15">
        <v>52</v>
      </c>
      <c r="D53" s="14" t="s">
        <v>13</v>
      </c>
      <c r="E53" s="21" t="s">
        <v>412</v>
      </c>
      <c r="F53" s="18" t="s">
        <v>436</v>
      </c>
      <c r="G53" s="22" t="s">
        <v>203</v>
      </c>
      <c r="H53" s="14" t="s">
        <v>472</v>
      </c>
      <c r="I53" s="34">
        <v>0.94</v>
      </c>
      <c r="J53" s="11" t="s">
        <v>440</v>
      </c>
      <c r="K53" s="32"/>
    </row>
    <row r="54" customHeight="1" spans="1:11">
      <c r="A54" s="8">
        <v>50</v>
      </c>
      <c r="B54" s="11" t="s">
        <v>415</v>
      </c>
      <c r="C54" s="12">
        <v>53</v>
      </c>
      <c r="D54" s="11" t="s">
        <v>13</v>
      </c>
      <c r="E54" s="18" t="s">
        <v>412</v>
      </c>
      <c r="F54" s="18" t="s">
        <v>441</v>
      </c>
      <c r="G54" s="19" t="s">
        <v>203</v>
      </c>
      <c r="H54" s="11" t="s">
        <v>473</v>
      </c>
      <c r="I54" s="33">
        <v>0.134715026</v>
      </c>
      <c r="J54" s="11" t="s">
        <v>440</v>
      </c>
      <c r="K54" s="32"/>
    </row>
    <row r="55" customHeight="1" spans="1:11">
      <c r="A55" s="8">
        <v>51</v>
      </c>
      <c r="B55" s="11" t="s">
        <v>415</v>
      </c>
      <c r="C55" s="12">
        <v>64</v>
      </c>
      <c r="D55" s="11" t="s">
        <v>13</v>
      </c>
      <c r="E55" s="18" t="s">
        <v>412</v>
      </c>
      <c r="F55" s="18" t="s">
        <v>436</v>
      </c>
      <c r="G55" s="19" t="s">
        <v>203</v>
      </c>
      <c r="H55" s="11" t="s">
        <v>474</v>
      </c>
      <c r="I55" s="33">
        <v>0.196177847</v>
      </c>
      <c r="J55" s="11" t="s">
        <v>440</v>
      </c>
      <c r="K55" s="32"/>
    </row>
    <row r="56" customHeight="1" spans="1:11">
      <c r="A56" s="8">
        <v>52</v>
      </c>
      <c r="B56" s="11" t="s">
        <v>411</v>
      </c>
      <c r="C56" s="12">
        <v>54</v>
      </c>
      <c r="D56" s="11" t="s">
        <v>13</v>
      </c>
      <c r="E56" s="18" t="s">
        <v>412</v>
      </c>
      <c r="F56" s="18" t="s">
        <v>441</v>
      </c>
      <c r="G56" s="19" t="s">
        <v>203</v>
      </c>
      <c r="H56" s="11" t="s">
        <v>475</v>
      </c>
      <c r="I56" s="33">
        <v>0.019379845</v>
      </c>
      <c r="J56" s="11" t="s">
        <v>440</v>
      </c>
      <c r="K56" s="32"/>
    </row>
    <row r="57" customHeight="1" spans="1:11">
      <c r="A57" s="8">
        <v>53</v>
      </c>
      <c r="B57" s="11" t="s">
        <v>415</v>
      </c>
      <c r="C57" s="12">
        <v>49</v>
      </c>
      <c r="D57" s="11" t="s">
        <v>417</v>
      </c>
      <c r="E57" s="18" t="s">
        <v>412</v>
      </c>
      <c r="F57" s="18" t="s">
        <v>441</v>
      </c>
      <c r="G57" s="19" t="s">
        <v>203</v>
      </c>
      <c r="H57" s="11" t="s">
        <v>476</v>
      </c>
      <c r="I57" s="33">
        <v>0.1225</v>
      </c>
      <c r="J57" s="11" t="s">
        <v>440</v>
      </c>
      <c r="K57" s="32"/>
    </row>
    <row r="58" customHeight="1" spans="1:11">
      <c r="A58" s="8">
        <v>54</v>
      </c>
      <c r="B58" s="11" t="s">
        <v>411</v>
      </c>
      <c r="C58" s="12">
        <v>51</v>
      </c>
      <c r="D58" s="11" t="s">
        <v>13</v>
      </c>
      <c r="E58" s="18" t="s">
        <v>412</v>
      </c>
      <c r="F58" s="18" t="s">
        <v>436</v>
      </c>
      <c r="G58" s="19" t="s">
        <v>203</v>
      </c>
      <c r="H58" s="11" t="s">
        <v>477</v>
      </c>
      <c r="I58" s="33">
        <v>0.105857066</v>
      </c>
      <c r="J58" s="11" t="s">
        <v>440</v>
      </c>
      <c r="K58" s="32"/>
    </row>
    <row r="59" customHeight="1" spans="1:11">
      <c r="A59" s="8">
        <v>55</v>
      </c>
      <c r="B59" s="11" t="s">
        <v>415</v>
      </c>
      <c r="C59" s="12">
        <v>60</v>
      </c>
      <c r="D59" s="11" t="s">
        <v>13</v>
      </c>
      <c r="E59" s="18" t="s">
        <v>412</v>
      </c>
      <c r="F59" s="18" t="s">
        <v>436</v>
      </c>
      <c r="G59" s="19" t="s">
        <v>203</v>
      </c>
      <c r="H59" s="11" t="s">
        <v>478</v>
      </c>
      <c r="I59" s="33">
        <v>0.02830941</v>
      </c>
      <c r="J59" s="11" t="s">
        <v>440</v>
      </c>
      <c r="K59" s="32"/>
    </row>
    <row r="60" customHeight="1" spans="1:11">
      <c r="A60" s="13">
        <v>56</v>
      </c>
      <c r="B60" s="14" t="s">
        <v>415</v>
      </c>
      <c r="C60" s="15">
        <v>35</v>
      </c>
      <c r="D60" s="14" t="s">
        <v>13</v>
      </c>
      <c r="E60" s="21" t="s">
        <v>412</v>
      </c>
      <c r="F60" s="18" t="s">
        <v>441</v>
      </c>
      <c r="G60" s="22" t="s">
        <v>203</v>
      </c>
      <c r="H60" s="14" t="s">
        <v>479</v>
      </c>
      <c r="I60" s="34">
        <v>0.09624198</v>
      </c>
      <c r="J60" s="11" t="s">
        <v>440</v>
      </c>
      <c r="K60" s="32"/>
    </row>
    <row r="61" customHeight="1" spans="1:11">
      <c r="A61" s="8">
        <v>57</v>
      </c>
      <c r="B61" s="11" t="s">
        <v>415</v>
      </c>
      <c r="C61" s="12">
        <v>47</v>
      </c>
      <c r="D61" s="11" t="s">
        <v>13</v>
      </c>
      <c r="E61" s="18" t="s">
        <v>412</v>
      </c>
      <c r="F61" s="18" t="s">
        <v>441</v>
      </c>
      <c r="G61" s="19" t="s">
        <v>203</v>
      </c>
      <c r="H61" s="11" t="s">
        <v>480</v>
      </c>
      <c r="I61" s="33">
        <v>0.933333333</v>
      </c>
      <c r="J61" s="11" t="s">
        <v>440</v>
      </c>
      <c r="K61" s="32"/>
    </row>
    <row r="62" customHeight="1" spans="1:11">
      <c r="A62" s="8">
        <v>58</v>
      </c>
      <c r="B62" s="11" t="s">
        <v>411</v>
      </c>
      <c r="C62" s="12">
        <v>26</v>
      </c>
      <c r="D62" s="11" t="s">
        <v>13</v>
      </c>
      <c r="E62" s="18" t="s">
        <v>412</v>
      </c>
      <c r="F62" s="18" t="s">
        <v>441</v>
      </c>
      <c r="G62" s="19" t="s">
        <v>203</v>
      </c>
      <c r="H62" s="11" t="s">
        <v>481</v>
      </c>
      <c r="I62" s="33">
        <v>0.777777778</v>
      </c>
      <c r="J62" s="11" t="s">
        <v>440</v>
      </c>
      <c r="K62" s="32"/>
    </row>
    <row r="63" customHeight="1" spans="1:11">
      <c r="A63" s="8">
        <v>59</v>
      </c>
      <c r="B63" s="11" t="s">
        <v>411</v>
      </c>
      <c r="C63" s="12">
        <v>56</v>
      </c>
      <c r="D63" s="11" t="s">
        <v>13</v>
      </c>
      <c r="E63" s="18" t="s">
        <v>412</v>
      </c>
      <c r="F63" s="18" t="s">
        <v>441</v>
      </c>
      <c r="G63" s="19" t="s">
        <v>203</v>
      </c>
      <c r="H63" s="11" t="s">
        <v>482</v>
      </c>
      <c r="I63" s="33">
        <v>0.036363636</v>
      </c>
      <c r="J63" s="11" t="s">
        <v>440</v>
      </c>
      <c r="K63" s="32"/>
    </row>
    <row r="64" customHeight="1" spans="1:11">
      <c r="A64" s="8">
        <v>60</v>
      </c>
      <c r="B64" s="11" t="s">
        <v>415</v>
      </c>
      <c r="C64" s="12">
        <v>67</v>
      </c>
      <c r="D64" s="11" t="s">
        <v>13</v>
      </c>
      <c r="E64" s="18" t="s">
        <v>412</v>
      </c>
      <c r="F64" s="18" t="str">
        <f>VLOOKUP(A:A,[1]Sheet1!$F:$O,10,0)</f>
        <v>Inframe</v>
      </c>
      <c r="G64" s="19" t="s">
        <v>201</v>
      </c>
      <c r="H64" s="20" t="s">
        <v>483</v>
      </c>
      <c r="I64" s="27">
        <v>0.049751244</v>
      </c>
      <c r="J64" s="19" t="s">
        <v>201</v>
      </c>
      <c r="K64" s="20" t="s">
        <v>484</v>
      </c>
    </row>
    <row r="65" customHeight="1" spans="1:11">
      <c r="A65" s="8">
        <v>61</v>
      </c>
      <c r="B65" s="11" t="s">
        <v>411</v>
      </c>
      <c r="C65" s="12">
        <v>80</v>
      </c>
      <c r="D65" s="11" t="s">
        <v>13</v>
      </c>
      <c r="E65" s="18" t="s">
        <v>412</v>
      </c>
      <c r="F65" s="18" t="str">
        <f>VLOOKUP(A:A,[1]Sheet1!$F:$O,10,0)</f>
        <v>Inframe</v>
      </c>
      <c r="G65" s="19" t="s">
        <v>201</v>
      </c>
      <c r="H65" s="20" t="s">
        <v>485</v>
      </c>
      <c r="I65" s="27">
        <v>0.1863</v>
      </c>
      <c r="J65" s="19" t="s">
        <v>201</v>
      </c>
      <c r="K65" s="20" t="s">
        <v>486</v>
      </c>
    </row>
    <row r="66" customHeight="1" spans="1:11">
      <c r="A66" s="8">
        <v>62</v>
      </c>
      <c r="B66" s="11" t="s">
        <v>411</v>
      </c>
      <c r="C66" s="12">
        <v>68</v>
      </c>
      <c r="D66" s="11" t="s">
        <v>13</v>
      </c>
      <c r="E66" s="18" t="s">
        <v>412</v>
      </c>
      <c r="F66" s="18" t="str">
        <f>VLOOKUP(A:A,[1]Sheet1!$F:$O,10,0)</f>
        <v>Frameshift</v>
      </c>
      <c r="G66" s="19" t="s">
        <v>201</v>
      </c>
      <c r="H66" s="20" t="s">
        <v>487</v>
      </c>
      <c r="I66" s="27">
        <v>0.125603865</v>
      </c>
      <c r="J66" s="19" t="s">
        <v>201</v>
      </c>
      <c r="K66" s="20" t="s">
        <v>488</v>
      </c>
    </row>
    <row r="67" customHeight="1" spans="1:11">
      <c r="A67" s="8">
        <v>63</v>
      </c>
      <c r="B67" s="11" t="s">
        <v>411</v>
      </c>
      <c r="C67" s="12">
        <v>68</v>
      </c>
      <c r="D67" s="11" t="s">
        <v>13</v>
      </c>
      <c r="E67" s="18" t="s">
        <v>412</v>
      </c>
      <c r="F67" s="18" t="str">
        <f>VLOOKUP(A:A,[1]Sheet1!$F:$O,10,0)</f>
        <v>Frameshift</v>
      </c>
      <c r="G67" s="19" t="s">
        <v>201</v>
      </c>
      <c r="H67" s="20" t="s">
        <v>489</v>
      </c>
      <c r="I67" s="27">
        <v>0.0804</v>
      </c>
      <c r="J67" s="19" t="s">
        <v>201</v>
      </c>
      <c r="K67" s="20" t="s">
        <v>488</v>
      </c>
    </row>
    <row r="68" customHeight="1" spans="1:11">
      <c r="A68" s="8">
        <v>64</v>
      </c>
      <c r="B68" s="11" t="s">
        <v>415</v>
      </c>
      <c r="C68" s="12">
        <v>68</v>
      </c>
      <c r="D68" s="11" t="s">
        <v>13</v>
      </c>
      <c r="E68" s="18" t="s">
        <v>412</v>
      </c>
      <c r="F68" s="18" t="s">
        <v>441</v>
      </c>
      <c r="G68" s="19" t="s">
        <v>201</v>
      </c>
      <c r="H68" s="20" t="s">
        <v>490</v>
      </c>
      <c r="I68" s="27">
        <v>0.0281</v>
      </c>
      <c r="J68" s="11" t="s">
        <v>440</v>
      </c>
      <c r="K68" s="32"/>
    </row>
    <row r="69" customHeight="1" spans="1:11">
      <c r="A69" s="8">
        <v>65</v>
      </c>
      <c r="B69" s="11" t="s">
        <v>411</v>
      </c>
      <c r="C69" s="12">
        <v>64</v>
      </c>
      <c r="D69" s="11" t="s">
        <v>13</v>
      </c>
      <c r="E69" s="18" t="s">
        <v>412</v>
      </c>
      <c r="F69" s="18" t="s">
        <v>441</v>
      </c>
      <c r="G69" s="19" t="s">
        <v>201</v>
      </c>
      <c r="H69" s="20" t="s">
        <v>491</v>
      </c>
      <c r="I69" s="27">
        <v>0.0237</v>
      </c>
      <c r="J69" s="11" t="s">
        <v>440</v>
      </c>
      <c r="K69" s="32"/>
    </row>
    <row r="70" customHeight="1" spans="1:11">
      <c r="A70" s="8">
        <v>66</v>
      </c>
      <c r="B70" s="11" t="s">
        <v>411</v>
      </c>
      <c r="C70" s="12">
        <v>58</v>
      </c>
      <c r="D70" s="11" t="s">
        <v>13</v>
      </c>
      <c r="E70" s="18" t="s">
        <v>412</v>
      </c>
      <c r="F70" s="18" t="s">
        <v>441</v>
      </c>
      <c r="G70" s="19" t="s">
        <v>201</v>
      </c>
      <c r="H70" s="20" t="s">
        <v>492</v>
      </c>
      <c r="I70" s="27">
        <v>0.0553</v>
      </c>
      <c r="J70" s="11" t="s">
        <v>440</v>
      </c>
      <c r="K70" s="32"/>
    </row>
    <row r="71" customHeight="1" spans="1:11">
      <c r="A71" s="8">
        <v>67</v>
      </c>
      <c r="B71" s="11" t="s">
        <v>415</v>
      </c>
      <c r="C71" s="12">
        <v>79</v>
      </c>
      <c r="D71" s="11" t="s">
        <v>417</v>
      </c>
      <c r="E71" s="18" t="s">
        <v>412</v>
      </c>
      <c r="F71" s="18" t="s">
        <v>441</v>
      </c>
      <c r="G71" s="19" t="s">
        <v>201</v>
      </c>
      <c r="H71" s="20" t="s">
        <v>493</v>
      </c>
      <c r="I71" s="27">
        <v>0.0439926</v>
      </c>
      <c r="J71" s="11" t="s">
        <v>440</v>
      </c>
      <c r="K71" s="32"/>
    </row>
    <row r="72" customHeight="1" spans="1:11">
      <c r="A72" s="8">
        <v>68</v>
      </c>
      <c r="B72" s="11" t="s">
        <v>415</v>
      </c>
      <c r="C72" s="12">
        <v>54</v>
      </c>
      <c r="D72" s="11" t="s">
        <v>13</v>
      </c>
      <c r="E72" s="18" t="s">
        <v>412</v>
      </c>
      <c r="F72" s="18" t="s">
        <v>436</v>
      </c>
      <c r="G72" s="19" t="s">
        <v>201</v>
      </c>
      <c r="H72" s="20" t="s">
        <v>494</v>
      </c>
      <c r="I72" s="27">
        <v>0.150608045</v>
      </c>
      <c r="J72" s="11" t="s">
        <v>440</v>
      </c>
      <c r="K72" s="32"/>
    </row>
    <row r="73" customHeight="1" spans="1:11">
      <c r="A73" s="8">
        <v>69</v>
      </c>
      <c r="B73" s="11" t="s">
        <v>411</v>
      </c>
      <c r="C73" s="12">
        <v>54</v>
      </c>
      <c r="D73" s="11" t="s">
        <v>13</v>
      </c>
      <c r="E73" s="18" t="s">
        <v>412</v>
      </c>
      <c r="F73" s="18" t="s">
        <v>441</v>
      </c>
      <c r="G73" s="19" t="s">
        <v>201</v>
      </c>
      <c r="H73" s="20" t="s">
        <v>495</v>
      </c>
      <c r="I73" s="27">
        <v>0.0259</v>
      </c>
      <c r="J73" s="11" t="s">
        <v>440</v>
      </c>
      <c r="K73" s="32"/>
    </row>
    <row r="74" customHeight="1" spans="1:11">
      <c r="A74" s="8">
        <v>70</v>
      </c>
      <c r="B74" s="11" t="s">
        <v>415</v>
      </c>
      <c r="C74" s="12">
        <v>71</v>
      </c>
      <c r="D74" s="11" t="s">
        <v>13</v>
      </c>
      <c r="E74" s="18" t="s">
        <v>412</v>
      </c>
      <c r="F74" s="18" t="s">
        <v>441</v>
      </c>
      <c r="G74" s="19" t="s">
        <v>201</v>
      </c>
      <c r="H74" s="20" t="s">
        <v>496</v>
      </c>
      <c r="I74" s="27">
        <v>0.0451</v>
      </c>
      <c r="J74" s="11" t="s">
        <v>440</v>
      </c>
      <c r="K74" s="32"/>
    </row>
    <row r="75" customHeight="1" spans="1:11">
      <c r="A75" s="8">
        <v>71</v>
      </c>
      <c r="B75" s="11" t="s">
        <v>415</v>
      </c>
      <c r="C75" s="12">
        <v>54</v>
      </c>
      <c r="D75" s="11" t="s">
        <v>13</v>
      </c>
      <c r="E75" s="18" t="s">
        <v>412</v>
      </c>
      <c r="F75" s="18" t="s">
        <v>436</v>
      </c>
      <c r="G75" s="19" t="s">
        <v>201</v>
      </c>
      <c r="H75" s="20" t="s">
        <v>494</v>
      </c>
      <c r="I75" s="27">
        <v>0.13</v>
      </c>
      <c r="J75" s="11" t="s">
        <v>440</v>
      </c>
      <c r="K75" s="32"/>
    </row>
    <row r="76" customHeight="1" spans="1:11">
      <c r="A76" s="8">
        <v>72</v>
      </c>
      <c r="B76" s="11" t="s">
        <v>415</v>
      </c>
      <c r="C76" s="12">
        <v>49</v>
      </c>
      <c r="D76" s="11" t="s">
        <v>13</v>
      </c>
      <c r="E76" s="18" t="s">
        <v>412</v>
      </c>
      <c r="F76" s="18" t="s">
        <v>441</v>
      </c>
      <c r="G76" s="19" t="s">
        <v>201</v>
      </c>
      <c r="H76" s="20" t="s">
        <v>497</v>
      </c>
      <c r="I76" s="27">
        <v>0.0397</v>
      </c>
      <c r="J76" s="11" t="s">
        <v>440</v>
      </c>
      <c r="K76" s="32"/>
    </row>
    <row r="77" customHeight="1" spans="1:11">
      <c r="A77" s="8">
        <v>73</v>
      </c>
      <c r="B77" s="11" t="s">
        <v>411</v>
      </c>
      <c r="C77" s="12">
        <v>61</v>
      </c>
      <c r="D77" s="11" t="s">
        <v>13</v>
      </c>
      <c r="E77" s="18" t="s">
        <v>412</v>
      </c>
      <c r="F77" s="18" t="s">
        <v>436</v>
      </c>
      <c r="G77" s="19" t="s">
        <v>201</v>
      </c>
      <c r="H77" s="20" t="s">
        <v>498</v>
      </c>
      <c r="I77" s="27">
        <v>0.13</v>
      </c>
      <c r="J77" s="11" t="s">
        <v>440</v>
      </c>
      <c r="K77" s="32"/>
    </row>
    <row r="78" customHeight="1" spans="1:11">
      <c r="A78" s="13">
        <v>74</v>
      </c>
      <c r="B78" s="14" t="s">
        <v>411</v>
      </c>
      <c r="C78" s="15">
        <v>57</v>
      </c>
      <c r="D78" s="14" t="s">
        <v>13</v>
      </c>
      <c r="E78" s="21" t="s">
        <v>412</v>
      </c>
      <c r="F78" s="18" t="s">
        <v>436</v>
      </c>
      <c r="G78" s="22" t="s">
        <v>201</v>
      </c>
      <c r="H78" s="35" t="s">
        <v>499</v>
      </c>
      <c r="I78" s="36">
        <v>0.3091</v>
      </c>
      <c r="J78" s="11" t="s">
        <v>440</v>
      </c>
      <c r="K78" s="32"/>
    </row>
    <row r="79" customHeight="1" spans="1:11">
      <c r="A79" s="8">
        <v>75</v>
      </c>
      <c r="B79" s="11" t="s">
        <v>411</v>
      </c>
      <c r="C79" s="12">
        <v>57</v>
      </c>
      <c r="D79" s="11" t="s">
        <v>13</v>
      </c>
      <c r="E79" s="18" t="s">
        <v>412</v>
      </c>
      <c r="F79" s="18" t="s">
        <v>441</v>
      </c>
      <c r="G79" s="19" t="s">
        <v>201</v>
      </c>
      <c r="H79" s="20" t="s">
        <v>500</v>
      </c>
      <c r="I79" s="27">
        <v>0.1481</v>
      </c>
      <c r="J79" s="11" t="s">
        <v>440</v>
      </c>
      <c r="K79" s="32"/>
    </row>
    <row r="80" customHeight="1" spans="1:11">
      <c r="A80" s="8">
        <v>76</v>
      </c>
      <c r="B80" s="11" t="s">
        <v>415</v>
      </c>
      <c r="C80" s="12">
        <v>46</v>
      </c>
      <c r="D80" s="11" t="s">
        <v>13</v>
      </c>
      <c r="E80" s="18" t="s">
        <v>412</v>
      </c>
      <c r="F80" s="18" t="s">
        <v>441</v>
      </c>
      <c r="G80" s="19" t="s">
        <v>201</v>
      </c>
      <c r="H80" s="20" t="s">
        <v>501</v>
      </c>
      <c r="I80" s="27">
        <v>0.0983</v>
      </c>
      <c r="J80" s="11" t="s">
        <v>440</v>
      </c>
      <c r="K80" s="32"/>
    </row>
    <row r="81" customHeight="1" spans="1:11">
      <c r="A81" s="8">
        <v>77</v>
      </c>
      <c r="B81" s="11" t="s">
        <v>415</v>
      </c>
      <c r="C81" s="12">
        <v>54</v>
      </c>
      <c r="D81" s="11" t="s">
        <v>13</v>
      </c>
      <c r="E81" s="18" t="s">
        <v>412</v>
      </c>
      <c r="F81" s="18" t="s">
        <v>441</v>
      </c>
      <c r="G81" s="19" t="s">
        <v>201</v>
      </c>
      <c r="H81" s="20" t="s">
        <v>502</v>
      </c>
      <c r="I81" s="27">
        <v>0.0487</v>
      </c>
      <c r="J81" s="11" t="s">
        <v>440</v>
      </c>
      <c r="K81" s="32"/>
    </row>
    <row r="82" customHeight="1" spans="1:11">
      <c r="A82" s="8">
        <v>78</v>
      </c>
      <c r="B82" s="11" t="s">
        <v>411</v>
      </c>
      <c r="C82" s="12">
        <v>66</v>
      </c>
      <c r="D82" s="11" t="s">
        <v>13</v>
      </c>
      <c r="E82" s="18" t="s">
        <v>412</v>
      </c>
      <c r="F82" s="18" t="s">
        <v>436</v>
      </c>
      <c r="G82" s="19" t="s">
        <v>201</v>
      </c>
      <c r="H82" s="20" t="s">
        <v>503</v>
      </c>
      <c r="I82" s="27">
        <v>0.1959</v>
      </c>
      <c r="J82" s="11" t="s">
        <v>440</v>
      </c>
      <c r="K82" s="32"/>
    </row>
    <row r="83" customHeight="1" spans="1:11">
      <c r="A83" s="8">
        <v>79</v>
      </c>
      <c r="B83" s="11" t="s">
        <v>411</v>
      </c>
      <c r="C83" s="12">
        <v>36</v>
      </c>
      <c r="D83" s="11" t="s">
        <v>13</v>
      </c>
      <c r="E83" s="18" t="s">
        <v>412</v>
      </c>
      <c r="F83" s="18" t="s">
        <v>441</v>
      </c>
      <c r="G83" s="19" t="s">
        <v>201</v>
      </c>
      <c r="H83" s="20" t="s">
        <v>504</v>
      </c>
      <c r="I83" s="27">
        <v>0.1046</v>
      </c>
      <c r="J83" s="11" t="s">
        <v>440</v>
      </c>
      <c r="K83" s="32"/>
    </row>
    <row r="84" customHeight="1" spans="1:11">
      <c r="A84" s="8">
        <v>80</v>
      </c>
      <c r="B84" s="11" t="s">
        <v>415</v>
      </c>
      <c r="C84" s="12">
        <v>51</v>
      </c>
      <c r="D84" s="11" t="s">
        <v>15</v>
      </c>
      <c r="E84" s="18" t="s">
        <v>412</v>
      </c>
      <c r="F84" s="18" t="s">
        <v>441</v>
      </c>
      <c r="G84" s="19" t="s">
        <v>201</v>
      </c>
      <c r="H84" s="20" t="s">
        <v>505</v>
      </c>
      <c r="I84" s="27">
        <v>0.885245902</v>
      </c>
      <c r="J84" s="11" t="s">
        <v>440</v>
      </c>
      <c r="K84" s="32"/>
    </row>
    <row r="85" customHeight="1" spans="1:11">
      <c r="A85" s="8">
        <v>81</v>
      </c>
      <c r="B85" s="11" t="s">
        <v>415</v>
      </c>
      <c r="C85" s="12">
        <v>55</v>
      </c>
      <c r="D85" s="11" t="s">
        <v>13</v>
      </c>
      <c r="E85" s="18" t="s">
        <v>412</v>
      </c>
      <c r="F85" s="18" t="s">
        <v>441</v>
      </c>
      <c r="G85" s="19" t="s">
        <v>201</v>
      </c>
      <c r="H85" s="20" t="s">
        <v>506</v>
      </c>
      <c r="I85" s="27">
        <v>0.758064516</v>
      </c>
      <c r="J85" s="11" t="s">
        <v>440</v>
      </c>
      <c r="K85" s="32"/>
    </row>
    <row r="86" customHeight="1" spans="1:11">
      <c r="A86" s="8">
        <v>82</v>
      </c>
      <c r="B86" s="11" t="s">
        <v>411</v>
      </c>
      <c r="C86" s="12">
        <v>68</v>
      </c>
      <c r="D86" s="11" t="s">
        <v>13</v>
      </c>
      <c r="E86" s="18" t="s">
        <v>412</v>
      </c>
      <c r="F86" s="18" t="s">
        <v>441</v>
      </c>
      <c r="G86" s="19" t="s">
        <v>201</v>
      </c>
      <c r="H86" s="20" t="s">
        <v>507</v>
      </c>
      <c r="I86" s="27">
        <v>0.019502354</v>
      </c>
      <c r="J86" s="11" t="s">
        <v>440</v>
      </c>
      <c r="K86" s="32"/>
    </row>
    <row r="87" customHeight="1" spans="1:11">
      <c r="A87" s="8">
        <v>83</v>
      </c>
      <c r="B87" s="11" t="s">
        <v>415</v>
      </c>
      <c r="C87" s="12">
        <v>58</v>
      </c>
      <c r="D87" s="11" t="s">
        <v>417</v>
      </c>
      <c r="E87" s="18" t="s">
        <v>412</v>
      </c>
      <c r="F87" s="18" t="s">
        <v>436</v>
      </c>
      <c r="G87" s="19" t="s">
        <v>201</v>
      </c>
      <c r="H87" s="20" t="s">
        <v>508</v>
      </c>
      <c r="I87" s="27">
        <v>0.024822695</v>
      </c>
      <c r="J87" s="11" t="s">
        <v>440</v>
      </c>
      <c r="K87" s="32"/>
    </row>
    <row r="88" customHeight="1" spans="1:11">
      <c r="A88" s="8">
        <v>84</v>
      </c>
      <c r="B88" s="11" t="s">
        <v>415</v>
      </c>
      <c r="C88" s="12">
        <v>73</v>
      </c>
      <c r="D88" s="11" t="s">
        <v>13</v>
      </c>
      <c r="E88" s="18" t="s">
        <v>412</v>
      </c>
      <c r="F88" s="18" t="s">
        <v>436</v>
      </c>
      <c r="G88" s="19" t="s">
        <v>201</v>
      </c>
      <c r="H88" s="20" t="s">
        <v>509</v>
      </c>
      <c r="I88" s="27">
        <v>0.075516424</v>
      </c>
      <c r="J88" s="11" t="s">
        <v>440</v>
      </c>
      <c r="K88" s="32"/>
    </row>
    <row r="89" customHeight="1" spans="1:11">
      <c r="A89" s="8">
        <v>85</v>
      </c>
      <c r="B89" s="11" t="s">
        <v>415</v>
      </c>
      <c r="C89" s="12">
        <v>73</v>
      </c>
      <c r="D89" s="11" t="s">
        <v>13</v>
      </c>
      <c r="E89" s="18" t="s">
        <v>412</v>
      </c>
      <c r="F89" s="18" t="s">
        <v>436</v>
      </c>
      <c r="G89" s="19" t="s">
        <v>201</v>
      </c>
      <c r="H89" s="20" t="s">
        <v>510</v>
      </c>
      <c r="I89" s="27">
        <v>0.024400163</v>
      </c>
      <c r="J89" s="11" t="s">
        <v>440</v>
      </c>
      <c r="K89" s="32"/>
    </row>
    <row r="90" customHeight="1" spans="1:11">
      <c r="A90" s="8">
        <v>86</v>
      </c>
      <c r="B90" s="11" t="s">
        <v>415</v>
      </c>
      <c r="C90" s="12">
        <v>41</v>
      </c>
      <c r="D90" s="11" t="s">
        <v>13</v>
      </c>
      <c r="E90" s="18" t="s">
        <v>412</v>
      </c>
      <c r="F90" s="18" t="s">
        <v>441</v>
      </c>
      <c r="G90" s="19" t="s">
        <v>201</v>
      </c>
      <c r="H90" s="20" t="s">
        <v>511</v>
      </c>
      <c r="I90" s="27">
        <v>0.006571742</v>
      </c>
      <c r="J90" s="11" t="s">
        <v>440</v>
      </c>
      <c r="K90" s="32"/>
    </row>
    <row r="91" customHeight="1" spans="1:11">
      <c r="A91" s="8">
        <v>87</v>
      </c>
      <c r="B91" s="11" t="s">
        <v>415</v>
      </c>
      <c r="C91" s="12">
        <v>49</v>
      </c>
      <c r="D91" s="11" t="s">
        <v>13</v>
      </c>
      <c r="E91" s="18" t="s">
        <v>412</v>
      </c>
      <c r="F91" s="18" t="s">
        <v>441</v>
      </c>
      <c r="G91" s="19" t="s">
        <v>201</v>
      </c>
      <c r="H91" s="20" t="s">
        <v>512</v>
      </c>
      <c r="I91" s="27">
        <v>0.011</v>
      </c>
      <c r="J91" s="11" t="s">
        <v>440</v>
      </c>
      <c r="K91" s="32"/>
    </row>
    <row r="92" customHeight="1" spans="1:11">
      <c r="A92" s="8">
        <v>88</v>
      </c>
      <c r="B92" s="11" t="s">
        <v>415</v>
      </c>
      <c r="C92" s="12">
        <v>46</v>
      </c>
      <c r="D92" s="11" t="s">
        <v>13</v>
      </c>
      <c r="E92" s="18" t="s">
        <v>412</v>
      </c>
      <c r="F92" s="18" t="str">
        <f>VLOOKUP(A:A,[1]Sheet1!$F:$O,10,0)</f>
        <v>Inframe</v>
      </c>
      <c r="G92" s="19" t="s">
        <v>211</v>
      </c>
      <c r="H92" s="20" t="s">
        <v>513</v>
      </c>
      <c r="I92" s="27">
        <v>0.01814301</v>
      </c>
      <c r="J92" s="19" t="s">
        <v>211</v>
      </c>
      <c r="K92" s="20" t="s">
        <v>514</v>
      </c>
    </row>
    <row r="93" customHeight="1" spans="1:11">
      <c r="A93" s="8">
        <v>89</v>
      </c>
      <c r="B93" s="11" t="s">
        <v>411</v>
      </c>
      <c r="C93" s="12">
        <v>67</v>
      </c>
      <c r="D93" s="11" t="s">
        <v>417</v>
      </c>
      <c r="E93" s="18" t="s">
        <v>412</v>
      </c>
      <c r="F93" s="18" t="str">
        <f>VLOOKUP(A:A,[1]Sheet1!$F:$O,10,0)</f>
        <v>Inframe</v>
      </c>
      <c r="G93" s="19" t="s">
        <v>211</v>
      </c>
      <c r="H93" s="20" t="s">
        <v>515</v>
      </c>
      <c r="I93" s="27">
        <v>0.105065666</v>
      </c>
      <c r="J93" s="19" t="s">
        <v>211</v>
      </c>
      <c r="K93" s="20" t="s">
        <v>516</v>
      </c>
    </row>
    <row r="94" customHeight="1" spans="1:11">
      <c r="A94" s="13">
        <v>90</v>
      </c>
      <c r="B94" s="14" t="s">
        <v>415</v>
      </c>
      <c r="C94" s="15">
        <v>56</v>
      </c>
      <c r="D94" s="14" t="s">
        <v>13</v>
      </c>
      <c r="E94" s="21" t="s">
        <v>412</v>
      </c>
      <c r="F94" s="18" t="str">
        <f>VLOOKUP(A:A,[1]Sheet1!$F:$O,10,0)</f>
        <v>Exonic</v>
      </c>
      <c r="G94" s="22" t="s">
        <v>211</v>
      </c>
      <c r="H94" s="35" t="s">
        <v>517</v>
      </c>
      <c r="I94" s="36">
        <v>0.1853</v>
      </c>
      <c r="J94" s="19" t="s">
        <v>211</v>
      </c>
      <c r="K94" s="20" t="s">
        <v>518</v>
      </c>
    </row>
    <row r="95" customHeight="1" spans="1:11">
      <c r="A95" s="8">
        <v>91</v>
      </c>
      <c r="B95" s="11" t="s">
        <v>415</v>
      </c>
      <c r="C95" s="12">
        <v>71</v>
      </c>
      <c r="D95" s="11" t="s">
        <v>417</v>
      </c>
      <c r="E95" s="18" t="s">
        <v>412</v>
      </c>
      <c r="F95" s="18" t="s">
        <v>441</v>
      </c>
      <c r="G95" s="19" t="s">
        <v>211</v>
      </c>
      <c r="H95" s="20" t="s">
        <v>519</v>
      </c>
      <c r="I95" s="27">
        <v>0</v>
      </c>
      <c r="J95" s="11" t="s">
        <v>440</v>
      </c>
      <c r="K95" s="32"/>
    </row>
    <row r="96" customHeight="1" spans="1:11">
      <c r="A96" s="8">
        <v>92</v>
      </c>
      <c r="B96" s="11" t="s">
        <v>415</v>
      </c>
      <c r="C96" s="12">
        <v>59</v>
      </c>
      <c r="D96" s="11" t="s">
        <v>13</v>
      </c>
      <c r="E96" s="18" t="s">
        <v>412</v>
      </c>
      <c r="F96" s="18" t="s">
        <v>441</v>
      </c>
      <c r="G96" s="19" t="s">
        <v>211</v>
      </c>
      <c r="H96" s="20" t="s">
        <v>520</v>
      </c>
      <c r="I96" s="27">
        <v>0.1184</v>
      </c>
      <c r="J96" s="11" t="s">
        <v>440</v>
      </c>
      <c r="K96" s="32"/>
    </row>
    <row r="97" customHeight="1" spans="1:11">
      <c r="A97" s="8">
        <v>93</v>
      </c>
      <c r="B97" s="11" t="s">
        <v>411</v>
      </c>
      <c r="C97" s="12">
        <v>53</v>
      </c>
      <c r="D97" s="11" t="s">
        <v>13</v>
      </c>
      <c r="E97" s="18" t="s">
        <v>412</v>
      </c>
      <c r="F97" s="18" t="s">
        <v>441</v>
      </c>
      <c r="G97" s="19" t="s">
        <v>211</v>
      </c>
      <c r="H97" s="20" t="s">
        <v>521</v>
      </c>
      <c r="I97" s="27">
        <v>0.197</v>
      </c>
      <c r="J97" s="11" t="s">
        <v>440</v>
      </c>
      <c r="K97" s="32"/>
    </row>
    <row r="98" customHeight="1" spans="1:11">
      <c r="A98" s="8">
        <v>94</v>
      </c>
      <c r="B98" s="11" t="s">
        <v>411</v>
      </c>
      <c r="C98" s="12">
        <v>70</v>
      </c>
      <c r="D98" s="11" t="s">
        <v>15</v>
      </c>
      <c r="E98" s="18" t="s">
        <v>412</v>
      </c>
      <c r="F98" s="18" t="s">
        <v>441</v>
      </c>
      <c r="G98" s="19" t="s">
        <v>211</v>
      </c>
      <c r="H98" s="20" t="s">
        <v>522</v>
      </c>
      <c r="I98" s="27">
        <v>0.03</v>
      </c>
      <c r="J98" s="11" t="s">
        <v>440</v>
      </c>
      <c r="K98" s="32"/>
    </row>
    <row r="99" customHeight="1" spans="1:11">
      <c r="A99" s="8">
        <v>95</v>
      </c>
      <c r="B99" s="11" t="s">
        <v>415</v>
      </c>
      <c r="C99" s="12">
        <v>69</v>
      </c>
      <c r="D99" s="11" t="s">
        <v>13</v>
      </c>
      <c r="E99" s="18" t="s">
        <v>412</v>
      </c>
      <c r="F99" s="18" t="s">
        <v>523</v>
      </c>
      <c r="G99" s="19" t="s">
        <v>211</v>
      </c>
      <c r="H99" s="20" t="s">
        <v>524</v>
      </c>
      <c r="I99" s="27">
        <v>0.1945</v>
      </c>
      <c r="J99" s="11" t="s">
        <v>440</v>
      </c>
      <c r="K99" s="32"/>
    </row>
    <row r="100" customHeight="1" spans="1:11">
      <c r="A100" s="8">
        <v>96</v>
      </c>
      <c r="B100" s="11" t="s">
        <v>411</v>
      </c>
      <c r="C100" s="12">
        <v>65</v>
      </c>
      <c r="D100" s="11" t="s">
        <v>417</v>
      </c>
      <c r="E100" s="18" t="s">
        <v>412</v>
      </c>
      <c r="F100" s="18" t="s">
        <v>441</v>
      </c>
      <c r="G100" s="19" t="s">
        <v>211</v>
      </c>
      <c r="H100" s="20" t="s">
        <v>525</v>
      </c>
      <c r="I100" s="27">
        <v>0.2203</v>
      </c>
      <c r="J100" s="11" t="s">
        <v>440</v>
      </c>
      <c r="K100" s="32"/>
    </row>
    <row r="101" customHeight="1" spans="1:11">
      <c r="A101" s="8">
        <v>97</v>
      </c>
      <c r="B101" s="11" t="s">
        <v>415</v>
      </c>
      <c r="C101" s="12">
        <v>63</v>
      </c>
      <c r="D101" s="11" t="s">
        <v>13</v>
      </c>
      <c r="E101" s="18" t="s">
        <v>412</v>
      </c>
      <c r="F101" s="18" t="s">
        <v>441</v>
      </c>
      <c r="G101" s="19" t="s">
        <v>211</v>
      </c>
      <c r="H101" s="20" t="s">
        <v>526</v>
      </c>
      <c r="I101" s="27">
        <v>0.077765608</v>
      </c>
      <c r="J101" s="11" t="s">
        <v>440</v>
      </c>
      <c r="K101" s="32"/>
    </row>
    <row r="102" customHeight="1" spans="1:11">
      <c r="A102" s="8">
        <v>98</v>
      </c>
      <c r="B102" s="11" t="s">
        <v>415</v>
      </c>
      <c r="C102" s="12">
        <v>50</v>
      </c>
      <c r="D102" s="11" t="s">
        <v>13</v>
      </c>
      <c r="E102" s="18" t="s">
        <v>412</v>
      </c>
      <c r="F102" s="18" t="s">
        <v>441</v>
      </c>
      <c r="G102" s="19" t="s">
        <v>211</v>
      </c>
      <c r="H102" s="20" t="s">
        <v>527</v>
      </c>
      <c r="I102" s="27">
        <v>0.03</v>
      </c>
      <c r="J102" s="11" t="s">
        <v>440</v>
      </c>
      <c r="K102" s="32"/>
    </row>
    <row r="103" customHeight="1" spans="1:11">
      <c r="A103" s="8">
        <v>99</v>
      </c>
      <c r="B103" s="11" t="s">
        <v>415</v>
      </c>
      <c r="C103" s="12">
        <v>60</v>
      </c>
      <c r="D103" s="11" t="s">
        <v>13</v>
      </c>
      <c r="E103" s="18" t="s">
        <v>412</v>
      </c>
      <c r="F103" s="18" t="s">
        <v>523</v>
      </c>
      <c r="G103" s="19" t="s">
        <v>211</v>
      </c>
      <c r="H103" s="20" t="s">
        <v>528</v>
      </c>
      <c r="I103" s="27">
        <v>0.0786</v>
      </c>
      <c r="J103" s="11" t="s">
        <v>440</v>
      </c>
      <c r="K103" s="32"/>
    </row>
    <row r="104" customHeight="1" spans="1:11">
      <c r="A104" s="8">
        <v>100</v>
      </c>
      <c r="B104" s="11" t="s">
        <v>415</v>
      </c>
      <c r="C104" s="12">
        <v>40</v>
      </c>
      <c r="D104" s="11" t="s">
        <v>13</v>
      </c>
      <c r="E104" s="18" t="s">
        <v>412</v>
      </c>
      <c r="F104" s="18" t="s">
        <v>523</v>
      </c>
      <c r="G104" s="19" t="s">
        <v>211</v>
      </c>
      <c r="H104" s="20" t="s">
        <v>529</v>
      </c>
      <c r="I104" s="27">
        <v>0.0596</v>
      </c>
      <c r="J104" s="11" t="s">
        <v>440</v>
      </c>
      <c r="K104" s="32"/>
    </row>
    <row r="105" customHeight="1" spans="1:11">
      <c r="A105" s="8">
        <v>101</v>
      </c>
      <c r="B105" s="11" t="s">
        <v>411</v>
      </c>
      <c r="C105" s="12">
        <v>60</v>
      </c>
      <c r="D105" s="11" t="s">
        <v>13</v>
      </c>
      <c r="E105" s="18" t="s">
        <v>412</v>
      </c>
      <c r="F105" s="18" t="s">
        <v>523</v>
      </c>
      <c r="G105" s="19" t="s">
        <v>211</v>
      </c>
      <c r="H105" s="20" t="s">
        <v>530</v>
      </c>
      <c r="I105" s="27">
        <v>0.0481</v>
      </c>
      <c r="J105" s="11" t="s">
        <v>440</v>
      </c>
      <c r="K105" s="32"/>
    </row>
    <row r="106" customHeight="1" spans="1:11">
      <c r="A106" s="8">
        <v>102</v>
      </c>
      <c r="B106" s="11" t="s">
        <v>411</v>
      </c>
      <c r="C106" s="12">
        <v>63</v>
      </c>
      <c r="D106" s="11" t="s">
        <v>13</v>
      </c>
      <c r="E106" s="18" t="s">
        <v>412</v>
      </c>
      <c r="F106" s="18" t="s">
        <v>441</v>
      </c>
      <c r="G106" s="19" t="s">
        <v>211</v>
      </c>
      <c r="H106" s="20" t="s">
        <v>531</v>
      </c>
      <c r="I106" s="27">
        <v>0.0279</v>
      </c>
      <c r="J106" s="11" t="s">
        <v>440</v>
      </c>
      <c r="K106" s="32"/>
    </row>
    <row r="107" customHeight="1" spans="1:11">
      <c r="A107" s="8">
        <v>103</v>
      </c>
      <c r="B107" s="11" t="s">
        <v>415</v>
      </c>
      <c r="C107" s="12">
        <v>67</v>
      </c>
      <c r="D107" s="11" t="s">
        <v>13</v>
      </c>
      <c r="E107" s="18" t="s">
        <v>412</v>
      </c>
      <c r="F107" s="18" t="s">
        <v>441</v>
      </c>
      <c r="G107" s="19" t="s">
        <v>211</v>
      </c>
      <c r="H107" s="20" t="s">
        <v>532</v>
      </c>
      <c r="I107" s="27">
        <v>0.0609</v>
      </c>
      <c r="J107" s="11" t="s">
        <v>440</v>
      </c>
      <c r="K107" s="32"/>
    </row>
    <row r="108" customHeight="1" spans="1:11">
      <c r="A108" s="8">
        <v>104</v>
      </c>
      <c r="B108" s="11" t="s">
        <v>415</v>
      </c>
      <c r="C108" s="12">
        <v>56</v>
      </c>
      <c r="D108" s="11" t="s">
        <v>13</v>
      </c>
      <c r="E108" s="18" t="s">
        <v>412</v>
      </c>
      <c r="F108" s="18" t="s">
        <v>523</v>
      </c>
      <c r="G108" s="19" t="s">
        <v>211</v>
      </c>
      <c r="H108" s="20" t="s">
        <v>533</v>
      </c>
      <c r="I108" s="27">
        <v>0.042214533</v>
      </c>
      <c r="J108" s="11" t="s">
        <v>440</v>
      </c>
      <c r="K108" s="32"/>
    </row>
    <row r="109" customHeight="1" spans="1:11">
      <c r="A109" s="8">
        <v>105</v>
      </c>
      <c r="B109" s="11" t="s">
        <v>415</v>
      </c>
      <c r="C109" s="12">
        <v>68</v>
      </c>
      <c r="D109" s="11" t="s">
        <v>13</v>
      </c>
      <c r="E109" s="18" t="s">
        <v>412</v>
      </c>
      <c r="F109" s="18" t="s">
        <v>441</v>
      </c>
      <c r="G109" s="19" t="s">
        <v>211</v>
      </c>
      <c r="H109" s="20" t="s">
        <v>534</v>
      </c>
      <c r="I109" s="27">
        <v>0.009773663</v>
      </c>
      <c r="J109" s="11" t="s">
        <v>440</v>
      </c>
      <c r="K109" s="32"/>
    </row>
    <row r="110" customHeight="1" spans="1:11">
      <c r="A110" s="8">
        <v>106</v>
      </c>
      <c r="B110" s="11" t="s">
        <v>411</v>
      </c>
      <c r="C110" s="12">
        <v>57</v>
      </c>
      <c r="D110" s="11" t="s">
        <v>13</v>
      </c>
      <c r="E110" s="18" t="s">
        <v>412</v>
      </c>
      <c r="F110" s="18" t="s">
        <v>441</v>
      </c>
      <c r="G110" s="19" t="s">
        <v>211</v>
      </c>
      <c r="H110" s="20" t="s">
        <v>535</v>
      </c>
      <c r="I110" s="27">
        <v>0.272884283</v>
      </c>
      <c r="J110" s="11" t="s">
        <v>440</v>
      </c>
      <c r="K110" s="32"/>
    </row>
    <row r="111" customHeight="1" spans="1:11">
      <c r="A111" s="8">
        <v>107</v>
      </c>
      <c r="B111" s="11" t="s">
        <v>411</v>
      </c>
      <c r="C111" s="12">
        <v>44</v>
      </c>
      <c r="D111" s="11" t="s">
        <v>13</v>
      </c>
      <c r="E111" s="18" t="s">
        <v>412</v>
      </c>
      <c r="F111" s="18" t="s">
        <v>441</v>
      </c>
      <c r="G111" s="19" t="s">
        <v>211</v>
      </c>
      <c r="H111" s="20" t="s">
        <v>536</v>
      </c>
      <c r="I111" s="27">
        <v>0.273972603</v>
      </c>
      <c r="J111" s="11" t="s">
        <v>440</v>
      </c>
      <c r="K111" s="32"/>
    </row>
    <row r="112" customHeight="1" spans="1:11">
      <c r="A112" s="8">
        <v>108</v>
      </c>
      <c r="B112" s="11" t="s">
        <v>415</v>
      </c>
      <c r="C112" s="12">
        <v>71</v>
      </c>
      <c r="D112" s="11" t="s">
        <v>417</v>
      </c>
      <c r="E112" s="18" t="s">
        <v>412</v>
      </c>
      <c r="F112" s="18" t="s">
        <v>441</v>
      </c>
      <c r="G112" s="19" t="s">
        <v>211</v>
      </c>
      <c r="H112" s="20" t="s">
        <v>537</v>
      </c>
      <c r="I112" s="27">
        <v>0.571428571</v>
      </c>
      <c r="J112" s="11" t="s">
        <v>440</v>
      </c>
      <c r="K112" s="32"/>
    </row>
    <row r="113" customHeight="1" spans="1:11">
      <c r="A113" s="8">
        <v>109</v>
      </c>
      <c r="B113" s="14" t="s">
        <v>411</v>
      </c>
      <c r="C113" s="15">
        <v>59</v>
      </c>
      <c r="D113" s="14" t="s">
        <v>13</v>
      </c>
      <c r="E113" s="21" t="s">
        <v>412</v>
      </c>
      <c r="F113" s="18" t="str">
        <f>VLOOKUP(A:A,[1]Sheet1!$F:$O,10,0)</f>
        <v>Inframe</v>
      </c>
      <c r="G113" s="22" t="s">
        <v>209</v>
      </c>
      <c r="H113" s="35" t="s">
        <v>538</v>
      </c>
      <c r="I113" s="36">
        <v>0.03949</v>
      </c>
      <c r="J113" s="37" t="s">
        <v>209</v>
      </c>
      <c r="K113" s="38" t="s">
        <v>539</v>
      </c>
    </row>
    <row r="114" customHeight="1" spans="1:11">
      <c r="A114" s="8">
        <v>110</v>
      </c>
      <c r="B114" s="11" t="s">
        <v>415</v>
      </c>
      <c r="C114" s="12">
        <v>56</v>
      </c>
      <c r="D114" s="11" t="s">
        <v>13</v>
      </c>
      <c r="E114" s="18" t="s">
        <v>412</v>
      </c>
      <c r="F114" s="18" t="str">
        <f>VLOOKUP(A:A,[1]Sheet1!$F:$O,10,0)</f>
        <v>Inframe</v>
      </c>
      <c r="G114" s="19" t="s">
        <v>209</v>
      </c>
      <c r="H114" s="20" t="s">
        <v>540</v>
      </c>
      <c r="I114" s="27">
        <v>0.0153</v>
      </c>
      <c r="J114" s="22" t="s">
        <v>209</v>
      </c>
      <c r="K114" s="38" t="s">
        <v>539</v>
      </c>
    </row>
    <row r="115" customHeight="1" spans="1:11">
      <c r="A115" s="8">
        <v>111</v>
      </c>
      <c r="B115" s="11" t="s">
        <v>411</v>
      </c>
      <c r="C115" s="12">
        <v>57</v>
      </c>
      <c r="D115" s="11" t="s">
        <v>13</v>
      </c>
      <c r="E115" s="18" t="s">
        <v>412</v>
      </c>
      <c r="F115" s="18" t="str">
        <f>VLOOKUP(A:A,[1]Sheet1!$F:$O,10,0)</f>
        <v>Inframe</v>
      </c>
      <c r="G115" s="19" t="s">
        <v>209</v>
      </c>
      <c r="H115" s="20" t="s">
        <v>541</v>
      </c>
      <c r="I115" s="27">
        <v>0.020612117</v>
      </c>
      <c r="J115" s="22" t="s">
        <v>209</v>
      </c>
      <c r="K115" s="38" t="s">
        <v>539</v>
      </c>
    </row>
    <row r="116" customHeight="1" spans="1:11">
      <c r="A116" s="13">
        <v>112</v>
      </c>
      <c r="B116" s="14" t="s">
        <v>415</v>
      </c>
      <c r="C116" s="15">
        <v>62</v>
      </c>
      <c r="D116" s="14" t="s">
        <v>13</v>
      </c>
      <c r="E116" s="21" t="s">
        <v>412</v>
      </c>
      <c r="F116" s="18" t="str">
        <f>VLOOKUP(A:A,[1]Sheet1!$F:$O,10,0)</f>
        <v>Frameshift</v>
      </c>
      <c r="G116" s="22" t="s">
        <v>209</v>
      </c>
      <c r="H116" s="35" t="s">
        <v>542</v>
      </c>
      <c r="I116" s="36">
        <v>0.0481</v>
      </c>
      <c r="J116" s="19" t="s">
        <v>209</v>
      </c>
      <c r="K116" s="20" t="s">
        <v>543</v>
      </c>
    </row>
    <row r="117" customHeight="1" spans="1:11">
      <c r="A117" s="13">
        <v>113</v>
      </c>
      <c r="B117" s="14" t="s">
        <v>415</v>
      </c>
      <c r="C117" s="15">
        <v>44</v>
      </c>
      <c r="D117" s="14" t="s">
        <v>13</v>
      </c>
      <c r="E117" s="21" t="s">
        <v>412</v>
      </c>
      <c r="F117" s="18" t="str">
        <f>VLOOKUP(A:A,[1]Sheet1!$F:$O,10,0)</f>
        <v>Exonic</v>
      </c>
      <c r="G117" s="22" t="s">
        <v>209</v>
      </c>
      <c r="H117" s="35" t="s">
        <v>544</v>
      </c>
      <c r="I117" s="36">
        <v>0.0911</v>
      </c>
      <c r="J117" s="19" t="s">
        <v>209</v>
      </c>
      <c r="K117" s="20" t="s">
        <v>543</v>
      </c>
    </row>
    <row r="118" customHeight="1" spans="1:11">
      <c r="A118" s="13">
        <v>114</v>
      </c>
      <c r="B118" s="14" t="s">
        <v>411</v>
      </c>
      <c r="C118" s="15">
        <v>67</v>
      </c>
      <c r="D118" s="14" t="s">
        <v>13</v>
      </c>
      <c r="E118" s="21" t="s">
        <v>412</v>
      </c>
      <c r="F118" s="18" t="s">
        <v>441</v>
      </c>
      <c r="G118" s="22" t="s">
        <v>209</v>
      </c>
      <c r="H118" s="14" t="s">
        <v>545</v>
      </c>
      <c r="I118" s="34">
        <v>0.0424</v>
      </c>
      <c r="J118" s="11" t="s">
        <v>440</v>
      </c>
      <c r="K118" s="32"/>
    </row>
    <row r="119" customHeight="1" spans="1:11">
      <c r="A119" s="13">
        <v>115</v>
      </c>
      <c r="B119" s="14" t="s">
        <v>415</v>
      </c>
      <c r="C119" s="15">
        <v>56</v>
      </c>
      <c r="D119" s="14" t="s">
        <v>13</v>
      </c>
      <c r="E119" s="21" t="s">
        <v>412</v>
      </c>
      <c r="F119" s="18" t="s">
        <v>523</v>
      </c>
      <c r="G119" s="22" t="s">
        <v>209</v>
      </c>
      <c r="H119" s="14" t="s">
        <v>546</v>
      </c>
      <c r="I119" s="34">
        <v>0.0583</v>
      </c>
      <c r="J119" s="11" t="s">
        <v>523</v>
      </c>
      <c r="K119" s="32"/>
    </row>
    <row r="120" customHeight="1" spans="1:11">
      <c r="A120" s="8">
        <v>116</v>
      </c>
      <c r="B120" s="11" t="s">
        <v>411</v>
      </c>
      <c r="C120" s="12">
        <v>53</v>
      </c>
      <c r="D120" s="11" t="s">
        <v>13</v>
      </c>
      <c r="E120" s="18" t="s">
        <v>412</v>
      </c>
      <c r="F120" s="18" t="s">
        <v>441</v>
      </c>
      <c r="G120" s="19" t="s">
        <v>209</v>
      </c>
      <c r="H120" s="11" t="s">
        <v>547</v>
      </c>
      <c r="I120" s="33">
        <v>0.090479007</v>
      </c>
      <c r="J120" s="11" t="s">
        <v>440</v>
      </c>
      <c r="K120" s="32"/>
    </row>
    <row r="121" customHeight="1" spans="1:11">
      <c r="A121" s="8">
        <v>117</v>
      </c>
      <c r="B121" s="11" t="s">
        <v>415</v>
      </c>
      <c r="C121" s="12">
        <v>49</v>
      </c>
      <c r="D121" s="11" t="s">
        <v>13</v>
      </c>
      <c r="E121" s="18" t="s">
        <v>412</v>
      </c>
      <c r="F121" s="18" t="s">
        <v>441</v>
      </c>
      <c r="G121" s="19" t="s">
        <v>209</v>
      </c>
      <c r="H121" s="11" t="s">
        <v>548</v>
      </c>
      <c r="I121" s="33">
        <v>0.023569024</v>
      </c>
      <c r="J121" s="11" t="s">
        <v>440</v>
      </c>
      <c r="K121" s="32"/>
    </row>
    <row r="122" customHeight="1" spans="1:11">
      <c r="A122" s="8">
        <v>118</v>
      </c>
      <c r="B122" s="11" t="s">
        <v>411</v>
      </c>
      <c r="C122" s="12">
        <v>68</v>
      </c>
      <c r="D122" s="11" t="s">
        <v>13</v>
      </c>
      <c r="E122" s="18" t="s">
        <v>412</v>
      </c>
      <c r="F122" s="18" t="str">
        <f>VLOOKUP(A:A,[1]Sheet1!$F:$O,10,0)</f>
        <v>Exonic</v>
      </c>
      <c r="G122" s="19" t="s">
        <v>234</v>
      </c>
      <c r="H122" s="20" t="s">
        <v>549</v>
      </c>
      <c r="I122" s="27">
        <v>0.0588</v>
      </c>
      <c r="J122" s="19" t="s">
        <v>234</v>
      </c>
      <c r="K122" s="20" t="s">
        <v>550</v>
      </c>
    </row>
    <row r="123" customHeight="1" spans="1:11">
      <c r="A123" s="8">
        <v>119</v>
      </c>
      <c r="B123" s="11" t="s">
        <v>415</v>
      </c>
      <c r="C123" s="12">
        <v>65</v>
      </c>
      <c r="D123" s="11" t="s">
        <v>417</v>
      </c>
      <c r="E123" s="18" t="s">
        <v>412</v>
      </c>
      <c r="F123" s="18" t="str">
        <f>VLOOKUP(A:A,[1]Sheet1!$F:$O,10,0)</f>
        <v>Exonic</v>
      </c>
      <c r="G123" s="19" t="s">
        <v>234</v>
      </c>
      <c r="H123" s="20" t="s">
        <v>551</v>
      </c>
      <c r="I123" s="27">
        <v>0.0641</v>
      </c>
      <c r="J123" s="19" t="s">
        <v>234</v>
      </c>
      <c r="K123" s="20" t="s">
        <v>550</v>
      </c>
    </row>
    <row r="124" customHeight="1" spans="1:11">
      <c r="A124" s="8">
        <v>120</v>
      </c>
      <c r="B124" s="11" t="s">
        <v>411</v>
      </c>
      <c r="C124" s="12">
        <v>64</v>
      </c>
      <c r="D124" s="11" t="s">
        <v>13</v>
      </c>
      <c r="E124" s="18" t="s">
        <v>412</v>
      </c>
      <c r="F124" s="18" t="str">
        <f>VLOOKUP(A:A,[1]Sheet1!$F:$O,10,0)</f>
        <v>Exonic</v>
      </c>
      <c r="G124" s="19" t="s">
        <v>234</v>
      </c>
      <c r="H124" s="20" t="s">
        <v>552</v>
      </c>
      <c r="I124" s="27">
        <v>0.0387</v>
      </c>
      <c r="J124" s="19" t="s">
        <v>234</v>
      </c>
      <c r="K124" s="20" t="s">
        <v>553</v>
      </c>
    </row>
    <row r="125" customHeight="1" spans="1:11">
      <c r="A125" s="8">
        <v>121</v>
      </c>
      <c r="B125" s="11" t="s">
        <v>415</v>
      </c>
      <c r="C125" s="12">
        <v>69</v>
      </c>
      <c r="D125" s="11" t="s">
        <v>13</v>
      </c>
      <c r="E125" s="18" t="s">
        <v>412</v>
      </c>
      <c r="F125" s="18" t="s">
        <v>441</v>
      </c>
      <c r="G125" s="19" t="s">
        <v>234</v>
      </c>
      <c r="H125" s="11" t="s">
        <v>554</v>
      </c>
      <c r="I125" s="33">
        <v>0.667</v>
      </c>
      <c r="J125" s="11" t="s">
        <v>440</v>
      </c>
      <c r="K125" s="32"/>
    </row>
    <row r="126" customHeight="1" spans="1:11">
      <c r="A126" s="8">
        <v>122</v>
      </c>
      <c r="B126" s="11" t="s">
        <v>415</v>
      </c>
      <c r="C126" s="12">
        <v>45</v>
      </c>
      <c r="D126" s="11" t="s">
        <v>13</v>
      </c>
      <c r="E126" s="18" t="s">
        <v>412</v>
      </c>
      <c r="F126" s="18" t="s">
        <v>523</v>
      </c>
      <c r="G126" s="19" t="s">
        <v>234</v>
      </c>
      <c r="H126" s="11" t="s">
        <v>555</v>
      </c>
      <c r="I126" s="33">
        <v>0.0187</v>
      </c>
      <c r="J126" s="11" t="s">
        <v>440</v>
      </c>
      <c r="K126" s="32"/>
    </row>
    <row r="127" customHeight="1" spans="1:11">
      <c r="A127" s="8">
        <v>123</v>
      </c>
      <c r="B127" s="11" t="s">
        <v>411</v>
      </c>
      <c r="C127" s="12">
        <v>42</v>
      </c>
      <c r="D127" s="11" t="s">
        <v>13</v>
      </c>
      <c r="E127" s="18" t="s">
        <v>412</v>
      </c>
      <c r="F127" s="18" t="s">
        <v>441</v>
      </c>
      <c r="G127" s="19" t="s">
        <v>234</v>
      </c>
      <c r="H127" s="11" t="s">
        <v>556</v>
      </c>
      <c r="I127" s="33">
        <v>0.0805</v>
      </c>
      <c r="J127" s="11" t="s">
        <v>440</v>
      </c>
      <c r="K127" s="32"/>
    </row>
    <row r="128" customHeight="1" spans="1:11">
      <c r="A128" s="8">
        <v>124</v>
      </c>
      <c r="B128" s="11" t="s">
        <v>411</v>
      </c>
      <c r="C128" s="12">
        <v>45</v>
      </c>
      <c r="D128" s="11" t="s">
        <v>13</v>
      </c>
      <c r="E128" s="18" t="s">
        <v>412</v>
      </c>
      <c r="F128" s="18" t="s">
        <v>523</v>
      </c>
      <c r="G128" s="19" t="s">
        <v>234</v>
      </c>
      <c r="H128" s="11" t="s">
        <v>557</v>
      </c>
      <c r="I128" s="33">
        <v>0.1056</v>
      </c>
      <c r="J128" s="11" t="s">
        <v>440</v>
      </c>
      <c r="K128" s="32"/>
    </row>
    <row r="129" customHeight="1" spans="1:11">
      <c r="A129" s="8">
        <v>125</v>
      </c>
      <c r="B129" s="11" t="s">
        <v>411</v>
      </c>
      <c r="C129" s="12">
        <v>65</v>
      </c>
      <c r="D129" s="11" t="s">
        <v>13</v>
      </c>
      <c r="E129" s="18" t="s">
        <v>412</v>
      </c>
      <c r="F129" s="18" t="s">
        <v>523</v>
      </c>
      <c r="G129" s="19" t="s">
        <v>234</v>
      </c>
      <c r="H129" s="11" t="s">
        <v>558</v>
      </c>
      <c r="I129" s="33">
        <v>0.018624642</v>
      </c>
      <c r="J129" s="11" t="s">
        <v>440</v>
      </c>
      <c r="K129" s="32"/>
    </row>
    <row r="130" customHeight="1" spans="1:11">
      <c r="A130" s="8">
        <v>126</v>
      </c>
      <c r="B130" s="39" t="s">
        <v>411</v>
      </c>
      <c r="C130" s="12">
        <v>70</v>
      </c>
      <c r="D130" s="39" t="s">
        <v>13</v>
      </c>
      <c r="E130" s="42" t="s">
        <v>435</v>
      </c>
      <c r="F130" s="18" t="s">
        <v>441</v>
      </c>
      <c r="G130" s="19" t="s">
        <v>389</v>
      </c>
      <c r="H130" s="39" t="s">
        <v>559</v>
      </c>
      <c r="I130" s="33">
        <v>0.0925</v>
      </c>
      <c r="J130" s="11" t="s">
        <v>440</v>
      </c>
      <c r="K130" s="32"/>
    </row>
    <row r="131" customHeight="1" spans="1:11">
      <c r="A131" s="8">
        <v>127</v>
      </c>
      <c r="B131" s="39" t="s">
        <v>415</v>
      </c>
      <c r="C131" s="12">
        <v>66</v>
      </c>
      <c r="D131" s="39" t="s">
        <v>13</v>
      </c>
      <c r="E131" s="42" t="s">
        <v>435</v>
      </c>
      <c r="F131" s="18" t="s">
        <v>441</v>
      </c>
      <c r="G131" s="19" t="s">
        <v>389</v>
      </c>
      <c r="H131" s="39" t="s">
        <v>560</v>
      </c>
      <c r="I131" s="33">
        <v>0.0401</v>
      </c>
      <c r="J131" s="11" t="s">
        <v>440</v>
      </c>
      <c r="K131" s="32"/>
    </row>
    <row r="132" customHeight="1" spans="1:11">
      <c r="A132" s="8">
        <v>128</v>
      </c>
      <c r="B132" s="39" t="s">
        <v>415</v>
      </c>
      <c r="C132" s="12">
        <v>73</v>
      </c>
      <c r="D132" s="39" t="s">
        <v>13</v>
      </c>
      <c r="E132" s="42" t="s">
        <v>435</v>
      </c>
      <c r="F132" s="18" t="s">
        <v>436</v>
      </c>
      <c r="G132" s="19" t="s">
        <v>388</v>
      </c>
      <c r="H132" s="39" t="s">
        <v>561</v>
      </c>
      <c r="I132" s="33">
        <v>0.021036814</v>
      </c>
      <c r="J132" s="19" t="s">
        <v>203</v>
      </c>
      <c r="K132" s="39" t="s">
        <v>414</v>
      </c>
    </row>
    <row r="133" customHeight="1" spans="1:11">
      <c r="A133" s="8">
        <v>129</v>
      </c>
      <c r="B133" s="39" t="s">
        <v>415</v>
      </c>
      <c r="C133" s="12">
        <v>50</v>
      </c>
      <c r="D133" s="39" t="s">
        <v>13</v>
      </c>
      <c r="E133" s="42" t="s">
        <v>435</v>
      </c>
      <c r="F133" s="18" t="s">
        <v>436</v>
      </c>
      <c r="G133" s="19" t="s">
        <v>391</v>
      </c>
      <c r="H133" s="39" t="s">
        <v>562</v>
      </c>
      <c r="I133" s="33">
        <v>0.0105</v>
      </c>
      <c r="J133" s="11" t="s">
        <v>440</v>
      </c>
      <c r="K133" s="32"/>
    </row>
    <row r="134" customHeight="1" spans="1:11">
      <c r="A134" s="8">
        <v>130</v>
      </c>
      <c r="B134" s="39" t="s">
        <v>411</v>
      </c>
      <c r="C134" s="12">
        <v>70</v>
      </c>
      <c r="D134" s="39" t="s">
        <v>13</v>
      </c>
      <c r="E134" s="42" t="s">
        <v>435</v>
      </c>
      <c r="F134" s="18" t="s">
        <v>441</v>
      </c>
      <c r="G134" s="19" t="s">
        <v>221</v>
      </c>
      <c r="H134" s="39" t="s">
        <v>563</v>
      </c>
      <c r="I134" s="33">
        <v>0.1503</v>
      </c>
      <c r="J134" s="11" t="s">
        <v>440</v>
      </c>
      <c r="K134" s="32"/>
    </row>
    <row r="135" customHeight="1" spans="1:11">
      <c r="A135" s="8">
        <v>131</v>
      </c>
      <c r="B135" s="9" t="s">
        <v>415</v>
      </c>
      <c r="C135" s="12">
        <v>60</v>
      </c>
      <c r="D135" s="9" t="s">
        <v>13</v>
      </c>
      <c r="E135" s="43" t="s">
        <v>435</v>
      </c>
      <c r="F135" s="18" t="str">
        <f>VLOOKUP(A:A,[1]Sheet1!$F:$O,10,0)</f>
        <v>Inframe</v>
      </c>
      <c r="G135" s="44" t="s">
        <v>250</v>
      </c>
      <c r="H135" s="20" t="s">
        <v>564</v>
      </c>
      <c r="I135" s="33">
        <v>0.0401</v>
      </c>
      <c r="J135" s="44" t="s">
        <v>250</v>
      </c>
      <c r="K135" s="20" t="s">
        <v>565</v>
      </c>
    </row>
    <row r="136" customHeight="1" spans="1:11">
      <c r="A136" s="8">
        <v>132</v>
      </c>
      <c r="B136" s="8" t="s">
        <v>411</v>
      </c>
      <c r="C136" s="12">
        <v>48</v>
      </c>
      <c r="D136" s="8" t="s">
        <v>13</v>
      </c>
      <c r="E136" s="45" t="s">
        <v>435</v>
      </c>
      <c r="F136" s="18" t="str">
        <f>VLOOKUP(A:A,[1]Sheet1!$F:$O,10,0)</f>
        <v>Inframe</v>
      </c>
      <c r="G136" s="46" t="s">
        <v>390</v>
      </c>
      <c r="H136" s="8" t="s">
        <v>566</v>
      </c>
      <c r="I136" s="33">
        <v>0.014</v>
      </c>
      <c r="J136" s="46" t="s">
        <v>390</v>
      </c>
      <c r="K136" s="8" t="s">
        <v>567</v>
      </c>
    </row>
    <row r="137" customHeight="1" spans="1:11">
      <c r="A137" s="8">
        <v>133</v>
      </c>
      <c r="B137" s="39" t="s">
        <v>411</v>
      </c>
      <c r="C137" s="12">
        <v>59</v>
      </c>
      <c r="D137" s="39" t="s">
        <v>13</v>
      </c>
      <c r="E137" s="42" t="s">
        <v>435</v>
      </c>
      <c r="F137" s="18" t="s">
        <v>436</v>
      </c>
      <c r="G137" s="47" t="s">
        <v>393</v>
      </c>
      <c r="H137" s="9" t="s">
        <v>568</v>
      </c>
      <c r="I137" s="33">
        <v>0.0618</v>
      </c>
      <c r="J137" s="11" t="s">
        <v>440</v>
      </c>
      <c r="K137" s="32"/>
    </row>
    <row r="138" customHeight="1" spans="1:11">
      <c r="A138" s="40">
        <v>134</v>
      </c>
      <c r="B138" s="40" t="s">
        <v>415</v>
      </c>
      <c r="C138" s="41">
        <v>43</v>
      </c>
      <c r="D138" s="40" t="s">
        <v>13</v>
      </c>
      <c r="E138" s="48" t="s">
        <v>435</v>
      </c>
      <c r="F138" s="18" t="s">
        <v>436</v>
      </c>
      <c r="G138" s="49" t="s">
        <v>392</v>
      </c>
      <c r="H138" s="40" t="s">
        <v>569</v>
      </c>
      <c r="I138" s="50">
        <v>0.0922</v>
      </c>
      <c r="J138" s="50" t="s">
        <v>440</v>
      </c>
      <c r="K138" s="50"/>
    </row>
  </sheetData>
  <autoFilter ref="A3:L138">
    <extLst/>
  </autoFilter>
  <mergeCells count="9">
    <mergeCell ref="A1:K1"/>
    <mergeCell ref="G2:I2"/>
    <mergeCell ref="J2:K2"/>
    <mergeCell ref="A2:A3"/>
    <mergeCell ref="B2:B3"/>
    <mergeCell ref="C2:C3"/>
    <mergeCell ref="D2:D3"/>
    <mergeCell ref="E2:E3"/>
    <mergeCell ref="F2:F3"/>
  </mergeCells>
  <pageMargins left="0.7" right="0.7" top="0.75" bottom="0.75" header="0.3" footer="0.3"/>
  <pageSetup paperSize="9" orientation="portrait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allowEditUser xmlns="https://web.wps.cn/et/2018/main" xmlns:s="http://schemas.openxmlformats.org/spreadsheetml/2006/main" hasInvisiblePropRange="0">
  <rangeList sheetStid="9" master=""/>
  <rangeList sheetStid="8" master=""/>
  <rangeList sheetStid="3" master=""/>
  <rangeList sheetStid="7" master="">
    <arrUserId title="数据输入区_1" rangeCreator="" othersAccessPermission="edit"/>
    <arrUserId title="数据输入区_2" rangeCreator="" othersAccessPermission="edit"/>
    <arrUserId title="数据输入区" rangeCreator="" othersAccessPermission="edit"/>
  </rangeList>
  <rangeList sheetStid="1" master=""/>
</allowEditUser>
</file>

<file path=customXml/itemProps1.xml><?xml version="1.0" encoding="utf-8"?>
<ds:datastoreItem xmlns:ds="http://schemas.openxmlformats.org/officeDocument/2006/customXml" ds:itemID="{5A5607D9-04D2-4DE1-AC0E-A7772F01BC71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徐梦详</dc:creator>
  <cp:lastModifiedBy>Baoming WANG</cp:lastModifiedBy>
  <dcterms:created xsi:type="dcterms:W3CDTF">2015-06-07T18:19:00Z</dcterms:created>
  <dcterms:modified xsi:type="dcterms:W3CDTF">2023-06-25T09:17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5.3.0.7872</vt:lpwstr>
  </property>
  <property fmtid="{D5CDD505-2E9C-101B-9397-08002B2CF9AE}" pid="3" name="ICV">
    <vt:lpwstr>B99FCC4D80336349967B4D630E9BF289</vt:lpwstr>
  </property>
</Properties>
</file>